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yosh\Desktop\MR-EducationAttainment-COVID-severity\MR-EA-COVIDsv_結果と原稿\"/>
    </mc:Choice>
  </mc:AlternateContent>
  <xr:revisionPtr revIDLastSave="0" documentId="13_ncr:1_{52C474EA-C4D9-42AB-B1B8-7B5446F692AA}" xr6:coauthVersionLast="46" xr6:coauthVersionMax="46" xr10:uidLastSave="{00000000-0000-0000-0000-000000000000}"/>
  <bookViews>
    <workbookView xWindow="-108" yWindow="-108" windowWidth="23256" windowHeight="14016" xr2:uid="{00000000-000D-0000-FFFF-FFFF00000000}"/>
  </bookViews>
  <sheets>
    <sheet name="Supplementary Table 1" sheetId="2" r:id="rId1"/>
    <sheet name="Supplementary Table 2 " sheetId="1" r:id="rId2"/>
  </sheets>
  <calcPr calcId="191029"/>
</workbook>
</file>

<file path=xl/calcChain.xml><?xml version="1.0" encoding="utf-8"?>
<calcChain xmlns="http://schemas.openxmlformats.org/spreadsheetml/2006/main">
  <c r="H39" i="2" l="1"/>
  <c r="G39" i="2"/>
  <c r="E18" i="2"/>
  <c r="B74" i="2"/>
  <c r="D18" i="2"/>
</calcChain>
</file>

<file path=xl/sharedStrings.xml><?xml version="1.0" encoding="utf-8"?>
<sst xmlns="http://schemas.openxmlformats.org/spreadsheetml/2006/main" count="854" uniqueCount="370">
  <si>
    <t>SNP</t>
  </si>
  <si>
    <t>chromosome</t>
  </si>
  <si>
    <t>effect_allele</t>
  </si>
  <si>
    <t>other_allele</t>
  </si>
  <si>
    <t>Beta.exposure</t>
  </si>
  <si>
    <t>SE.exposure</t>
  </si>
  <si>
    <t>Pval.exposure</t>
  </si>
  <si>
    <t>EAF.exposure</t>
  </si>
  <si>
    <t>F-Statistic</t>
  </si>
  <si>
    <t>Beta.outcome</t>
  </si>
  <si>
    <t xml:space="preserve">SE.outcome </t>
  </si>
  <si>
    <t>rs10073890</t>
  </si>
  <si>
    <t>G</t>
  </si>
  <si>
    <t>A</t>
  </si>
  <si>
    <t>rs1008078</t>
  </si>
  <si>
    <t>T</t>
  </si>
  <si>
    <t>C</t>
  </si>
  <si>
    <t>rs10189857</t>
  </si>
  <si>
    <t>rs10191758</t>
  </si>
  <si>
    <t>rs10205801</t>
  </si>
  <si>
    <t>rs10215082</t>
  </si>
  <si>
    <t>rs10240905</t>
  </si>
  <si>
    <t>rs10456918</t>
  </si>
  <si>
    <t>rs1051474</t>
  </si>
  <si>
    <t>rs10773002</t>
  </si>
  <si>
    <t>rs10798418</t>
  </si>
  <si>
    <t>rs10856785</t>
  </si>
  <si>
    <t>rs10862376</t>
  </si>
  <si>
    <t>rs10875121</t>
  </si>
  <si>
    <t>rs11023749</t>
  </si>
  <si>
    <t>rs1105307</t>
  </si>
  <si>
    <t>rs1106090</t>
  </si>
  <si>
    <t>rs11081529</t>
  </si>
  <si>
    <t>rs11123818</t>
  </si>
  <si>
    <t>rs111821073</t>
  </si>
  <si>
    <t>rs112687095</t>
  </si>
  <si>
    <t>rs113182709</t>
  </si>
  <si>
    <t>rs113520408</t>
  </si>
  <si>
    <t>rs1143770</t>
  </si>
  <si>
    <t>rs11601122</t>
  </si>
  <si>
    <t>rs11620355</t>
  </si>
  <si>
    <t>rs11627087</t>
  </si>
  <si>
    <t>rs11635092</t>
  </si>
  <si>
    <t>rs11678980</t>
  </si>
  <si>
    <t>rs11681861</t>
  </si>
  <si>
    <t>rs11694904</t>
  </si>
  <si>
    <t>rs117468730</t>
  </si>
  <si>
    <t>rs11752914</t>
  </si>
  <si>
    <t>rs11772580</t>
  </si>
  <si>
    <t>rs117799466</t>
  </si>
  <si>
    <t>rs11871429</t>
  </si>
  <si>
    <t>rs12028010</t>
  </si>
  <si>
    <t>rs12332731</t>
  </si>
  <si>
    <t>rs12375949</t>
  </si>
  <si>
    <t>rs12468040</t>
  </si>
  <si>
    <t>rs12503522</t>
  </si>
  <si>
    <t>rs12519073</t>
  </si>
  <si>
    <t>rs12574281</t>
  </si>
  <si>
    <t>rs12602286</t>
  </si>
  <si>
    <t>rs12643771</t>
  </si>
  <si>
    <t>rs12804787</t>
  </si>
  <si>
    <t>rs12955211</t>
  </si>
  <si>
    <t>rs13029509</t>
  </si>
  <si>
    <t>rs13090388</t>
  </si>
  <si>
    <t>rs13141210</t>
  </si>
  <si>
    <t>rs13145650</t>
  </si>
  <si>
    <t>rs1334297</t>
  </si>
  <si>
    <t>rs13422673</t>
  </si>
  <si>
    <t>rs1363862</t>
  </si>
  <si>
    <t>rs1391438</t>
  </si>
  <si>
    <t>rs1427298</t>
  </si>
  <si>
    <t>rs1450782</t>
  </si>
  <si>
    <t>rs152603</t>
  </si>
  <si>
    <t>rs1558727</t>
  </si>
  <si>
    <t>rs1566085</t>
  </si>
  <si>
    <t>rs1569092</t>
  </si>
  <si>
    <t>rs1584469</t>
  </si>
  <si>
    <t>rs1592757</t>
  </si>
  <si>
    <t>rs1595973</t>
  </si>
  <si>
    <t>rs1618725</t>
  </si>
  <si>
    <t>rs16846463</t>
  </si>
  <si>
    <t>rs16854920</t>
  </si>
  <si>
    <t>rs1689510</t>
  </si>
  <si>
    <t>rs16995054</t>
  </si>
  <si>
    <t>rs17110109</t>
  </si>
  <si>
    <t>rs17126938</t>
  </si>
  <si>
    <t>rs17425572</t>
  </si>
  <si>
    <t>rs17489649</t>
  </si>
  <si>
    <t>rs175325</t>
  </si>
  <si>
    <t>rs17563464</t>
  </si>
  <si>
    <t>rs17565975</t>
  </si>
  <si>
    <t>rs176218</t>
  </si>
  <si>
    <t>rs1866823</t>
  </si>
  <si>
    <t>rs1925576</t>
  </si>
  <si>
    <t>rs1964927</t>
  </si>
  <si>
    <t>rs2067854</t>
  </si>
  <si>
    <t>rs2179152</t>
  </si>
  <si>
    <t>rs2182505</t>
  </si>
  <si>
    <t>rs2283076</t>
  </si>
  <si>
    <t>rs2287838</t>
  </si>
  <si>
    <t>rs2302761</t>
  </si>
  <si>
    <t>rs242093</t>
  </si>
  <si>
    <t>rs2447535</t>
  </si>
  <si>
    <t>rs2554835</t>
  </si>
  <si>
    <t>rs2570497</t>
  </si>
  <si>
    <t>rs2725370</t>
  </si>
  <si>
    <t>rs277828</t>
  </si>
  <si>
    <t>rs2787101</t>
  </si>
  <si>
    <t>rs2820314</t>
  </si>
  <si>
    <t>rs28513670</t>
  </si>
  <si>
    <t>rs2885198</t>
  </si>
  <si>
    <t>rs2901616</t>
  </si>
  <si>
    <t>rs2905426</t>
  </si>
  <si>
    <t>rs2971970</t>
  </si>
  <si>
    <t>rs2998315</t>
  </si>
  <si>
    <t>rs3013014</t>
  </si>
  <si>
    <t>rs301800</t>
  </si>
  <si>
    <t>rs31940</t>
  </si>
  <si>
    <t>rs337637</t>
  </si>
  <si>
    <t>rs34316</t>
  </si>
  <si>
    <t>rs34394051</t>
  </si>
  <si>
    <t>rs34485537</t>
  </si>
  <si>
    <t>rs34853711</t>
  </si>
  <si>
    <t>rs35039375</t>
  </si>
  <si>
    <t>rs35309068</t>
  </si>
  <si>
    <t>rs35316276</t>
  </si>
  <si>
    <t>rs35417702</t>
  </si>
  <si>
    <t>rs36083520</t>
  </si>
  <si>
    <t>rs36119825</t>
  </si>
  <si>
    <t>rs363096</t>
  </si>
  <si>
    <t>rs3788556</t>
  </si>
  <si>
    <t>rs3800546</t>
  </si>
  <si>
    <t>rs3809634</t>
  </si>
  <si>
    <t>rs3890802</t>
  </si>
  <si>
    <t>rs3897821</t>
  </si>
  <si>
    <t>rs406413</t>
  </si>
  <si>
    <t>rs4073894</t>
  </si>
  <si>
    <t>rs4328757</t>
  </si>
  <si>
    <t>rs4352658</t>
  </si>
  <si>
    <t>rs4369924</t>
  </si>
  <si>
    <t>rs4382592</t>
  </si>
  <si>
    <t>rs4384309</t>
  </si>
  <si>
    <t>rs4442732</t>
  </si>
  <si>
    <t>rs4700393</t>
  </si>
  <si>
    <t>rs4726070</t>
  </si>
  <si>
    <t>rs4778058</t>
  </si>
  <si>
    <t>rs4787457</t>
  </si>
  <si>
    <t>rs4810227</t>
  </si>
  <si>
    <t>rs4839155</t>
  </si>
  <si>
    <t>rs4846724</t>
  </si>
  <si>
    <t>rs4870482</t>
  </si>
  <si>
    <t>rs4904523</t>
  </si>
  <si>
    <t>rs4964046</t>
  </si>
  <si>
    <t>rs4972400</t>
  </si>
  <si>
    <t>rs4984541</t>
  </si>
  <si>
    <t>rs55736314</t>
  </si>
  <si>
    <t>rs55771711</t>
  </si>
  <si>
    <t>rs56391344</t>
  </si>
  <si>
    <t>rs575113</t>
  </si>
  <si>
    <t>rs59123361</t>
  </si>
  <si>
    <t>rs59480703</t>
  </si>
  <si>
    <t>rs6122735</t>
  </si>
  <si>
    <t>rs613872</t>
  </si>
  <si>
    <t>rs62097985</t>
  </si>
  <si>
    <t>rs62184480</t>
  </si>
  <si>
    <t>rs622169</t>
  </si>
  <si>
    <t>rs62439690</t>
  </si>
  <si>
    <t>rs62444881</t>
  </si>
  <si>
    <t>rs6493265</t>
  </si>
  <si>
    <t>rs663234</t>
  </si>
  <si>
    <t>rs66568921</t>
  </si>
  <si>
    <t>rs6731373</t>
  </si>
  <si>
    <t>rs6731967</t>
  </si>
  <si>
    <t>rs67885444</t>
  </si>
  <si>
    <t>rs67890737</t>
  </si>
  <si>
    <t>rs6805241</t>
  </si>
  <si>
    <t>rs6938002</t>
  </si>
  <si>
    <t>rs6959891</t>
  </si>
  <si>
    <t>rs7012546</t>
  </si>
  <si>
    <t>rs7016302</t>
  </si>
  <si>
    <t>rs702606</t>
  </si>
  <si>
    <t>rs7029718</t>
  </si>
  <si>
    <t>rs7031698</t>
  </si>
  <si>
    <t>rs71646142</t>
  </si>
  <si>
    <t>rs7233920</t>
  </si>
  <si>
    <t>rs7257460</t>
  </si>
  <si>
    <t>rs7278859</t>
  </si>
  <si>
    <t>rs72807818</t>
  </si>
  <si>
    <t>rs72828517</t>
  </si>
  <si>
    <t>rs730384</t>
  </si>
  <si>
    <t>rs7315713</t>
  </si>
  <si>
    <t>rs7321274</t>
  </si>
  <si>
    <t>rs73301698</t>
  </si>
  <si>
    <t>rs73344830</t>
  </si>
  <si>
    <t>rs736282</t>
  </si>
  <si>
    <t>rs73874335</t>
  </si>
  <si>
    <t>rs74643044</t>
  </si>
  <si>
    <t>rs74701752</t>
  </si>
  <si>
    <t>rs74998289</t>
  </si>
  <si>
    <t>rs7594904</t>
  </si>
  <si>
    <t>rs7603132</t>
  </si>
  <si>
    <t>rs76076331</t>
  </si>
  <si>
    <t>rs7650602</t>
  </si>
  <si>
    <t>rs77025239</t>
  </si>
  <si>
    <t>rs77702622</t>
  </si>
  <si>
    <t>rs77719387</t>
  </si>
  <si>
    <t>rs77835879</t>
  </si>
  <si>
    <t>rs7796203</t>
  </si>
  <si>
    <t>rs7803932</t>
  </si>
  <si>
    <t>rs7808399</t>
  </si>
  <si>
    <t>rs7863447</t>
  </si>
  <si>
    <t>rs790647</t>
  </si>
  <si>
    <t>rs79265434</t>
  </si>
  <si>
    <t>rs79269403</t>
  </si>
  <si>
    <t>rs7928622</t>
  </si>
  <si>
    <t>rs795230</t>
  </si>
  <si>
    <t>rs79523955</t>
  </si>
  <si>
    <t>rs7977614</t>
  </si>
  <si>
    <t>rs7993663</t>
  </si>
  <si>
    <t>rs80171383</t>
  </si>
  <si>
    <t>rs8020034</t>
  </si>
  <si>
    <t>rs837080</t>
  </si>
  <si>
    <t>rs894067</t>
  </si>
  <si>
    <t>rs9289300</t>
  </si>
  <si>
    <t>rs9320493</t>
  </si>
  <si>
    <t>rs9342482</t>
  </si>
  <si>
    <t>rs9349956</t>
  </si>
  <si>
    <t>rs9372625</t>
  </si>
  <si>
    <t>rs9384679</t>
  </si>
  <si>
    <t>rs9386319</t>
  </si>
  <si>
    <t>rs9436866</t>
  </si>
  <si>
    <t>rs9503598</t>
  </si>
  <si>
    <t>rs9529119</t>
  </si>
  <si>
    <t>rs9679654</t>
  </si>
  <si>
    <t>rs969512</t>
  </si>
  <si>
    <t>rs9882532</t>
  </si>
  <si>
    <t>rs9914918</t>
  </si>
  <si>
    <t>rs9933256</t>
  </si>
  <si>
    <t>rs9936270</t>
  </si>
  <si>
    <t>rs9938678</t>
  </si>
  <si>
    <t>rs9964724</t>
  </si>
  <si>
    <t>rs9995567</t>
  </si>
  <si>
    <t>Exposure GWAS data (educational attainment)</t>
    <phoneticPr fontId="18"/>
  </si>
  <si>
    <t xml:space="preserve">sample size </t>
    <phoneticPr fontId="18"/>
  </si>
  <si>
    <t xml:space="preserve">full name </t>
    <phoneticPr fontId="18"/>
  </si>
  <si>
    <t>Manchester Studies of Cognitive Ageing</t>
  </si>
  <si>
    <t>National Longitudinal Study of Adolescent to Adult Health</t>
  </si>
  <si>
    <t>Age, Gene/Environment Susceptibility-Reykjavik Study</t>
  </si>
  <si>
    <t>Avon Longitudinal Study of Parents and Children</t>
  </si>
  <si>
    <t>Austrian Stroke Prevention Study</t>
  </si>
  <si>
    <t>Berlin Aging Study II</t>
  </si>
  <si>
    <t>Cohorte Lausannoise</t>
  </si>
  <si>
    <t>Copenhagen Studies on Asthma in Childhood 2000</t>
  </si>
  <si>
    <t>Croatia Korčula</t>
  </si>
  <si>
    <t>deCODE genetics</t>
  </si>
  <si>
    <t>Dortmund Health Study</t>
  </si>
  <si>
    <t>Wellcome Trust Diabetes and Inflammation Laboratory</t>
  </si>
  <si>
    <t xml:space="preserve">Estonian Genome Center, University </t>
  </si>
  <si>
    <t>English Longitudinal Study of Ageing</t>
  </si>
  <si>
    <t>Erasmus Rucphen Family Study</t>
  </si>
  <si>
    <t>Family Heart Study</t>
  </si>
  <si>
    <t>Fenland Study</t>
  </si>
  <si>
    <t>The National FINRISK Study</t>
  </si>
  <si>
    <t>Finnish Twin Cohort</t>
  </si>
  <si>
    <t>Genetics of Overweight Young Adults</t>
  </si>
  <si>
    <t>Genetic Regulation of Arterial Pressure in Humans</t>
  </si>
  <si>
    <t>Generation Scotland: Scottish Family Health Study</t>
  </si>
  <si>
    <t>Health 2000</t>
  </si>
  <si>
    <t>Helsinki Birth Cohort Study</t>
  </si>
  <si>
    <t>Hunter Community Study</t>
  </si>
  <si>
    <t>Heinz Nixdorf Recall Study</t>
  </si>
  <si>
    <t>Health and Retirement Study</t>
  </si>
  <si>
    <t>Hypergenes</t>
  </si>
  <si>
    <t>Italian Network of Genetic Isolates - Carlantino</t>
  </si>
  <si>
    <t>Italian Network of Genetic Isolates - Friuli Venezia Giulia</t>
  </si>
  <si>
    <t>Kooperative Gesundheitsforschung in der Region Augsburg</t>
  </si>
  <si>
    <t>Lothian Birth Cohort 1921</t>
  </si>
  <si>
    <t>Lothian Birth Cohort 1936</t>
  </si>
  <si>
    <t>The LifeLines Cohort Study</t>
  </si>
  <si>
    <t xml:space="preserve">Minnesota Center for Twin and Family Research </t>
  </si>
  <si>
    <t>Molecular Genetics of Schizophrenia</t>
  </si>
  <si>
    <t>Mother and Child Cohort of NIPH</t>
  </si>
  <si>
    <t>Nijmegen Biomedical Study</t>
  </si>
  <si>
    <t>Netherlands Study of Depression and Anxiety</t>
  </si>
  <si>
    <t>Northern Finland Birth Cohort 1966</t>
  </si>
  <si>
    <t>EPIC-Norfolk Prospective Population Study</t>
  </si>
  <si>
    <t>Netherlands Twin Register</t>
  </si>
  <si>
    <t>Ogliastra Genetic Park</t>
  </si>
  <si>
    <t>Ogliastra Genetic Park-Talana</t>
  </si>
  <si>
    <t>Orkney Complex Disease Study</t>
  </si>
  <si>
    <t>Prevention of Renal and Vascular End-stage Disease</t>
  </si>
  <si>
    <t>Queensland Institute of Medical Research</t>
  </si>
  <si>
    <t>Rotterdam Study Baseline</t>
  </si>
  <si>
    <t>Rotterdam Study Extension of Baseline</t>
  </si>
  <si>
    <t>Rotterdam Study Young</t>
  </si>
  <si>
    <t>Rush University Medical Center - Memory and Aging Project</t>
  </si>
  <si>
    <t>Rush University Medical Center - Religious Orders Study</t>
  </si>
  <si>
    <t>SardiNIA Study of Aging</t>
  </si>
  <si>
    <t>Study of Health in Pomerania</t>
  </si>
  <si>
    <t>Swedish Twin Registry</t>
  </si>
  <si>
    <t>St Thomas' UK Adult Twin Registry</t>
  </si>
  <si>
    <t>UK Biobank (Full Release)</t>
  </si>
  <si>
    <t>The UK Household Longitudinal Study</t>
  </si>
  <si>
    <t>Viking Health Study - Shetland</t>
  </si>
  <si>
    <t>Wisconsin Longitudinal Study</t>
  </si>
  <si>
    <t>1958 British Birth Cohort</t>
  </si>
  <si>
    <t>The Cardiovascular Risk in Young Finns Study</t>
  </si>
  <si>
    <t>Outcome GWAS data (COVID-19 severity)</t>
    <phoneticPr fontId="18"/>
  </si>
  <si>
    <t>Biobanque Quebec COVID19_EUR</t>
    <phoneticPr fontId="18"/>
  </si>
  <si>
    <t>Genetic modifiers for COVID-19 related illness_EUR</t>
    <phoneticPr fontId="18"/>
  </si>
  <si>
    <t>Columbia University COVID19 Biobank_EUR</t>
    <phoneticPr fontId="18"/>
  </si>
  <si>
    <t>FinnGen_FIN</t>
    <phoneticPr fontId="18"/>
  </si>
  <si>
    <t>GEN-COVID, reCOVID_EUR</t>
    <phoneticPr fontId="18"/>
  </si>
  <si>
    <t>Geisinger Health System</t>
    <phoneticPr fontId="18"/>
  </si>
  <si>
    <t>Geisinger Health System_EUR</t>
    <phoneticPr fontId="18"/>
  </si>
  <si>
    <t>The genetic predisposition to severe COVID-19_EUR</t>
    <phoneticPr fontId="18"/>
  </si>
  <si>
    <t>24Genetics_EUR</t>
    <phoneticPr fontId="18"/>
  </si>
  <si>
    <t>Amsterdam UMC COVID study group_EUR</t>
    <phoneticPr fontId="18"/>
  </si>
  <si>
    <t>The Hellenic Study of Interactions between SNPs and Eating in Atherosclerosis Susceptibility</t>
    <phoneticPr fontId="18"/>
  </si>
  <si>
    <t>Determining the Molecular Pathways and Genetic Predisposition of the Acute Inflammatory Process Caused by SARS-CoV-2_EUR</t>
    <phoneticPr fontId="18"/>
  </si>
  <si>
    <t>genomiCC_EUR</t>
    <phoneticPr fontId="18"/>
  </si>
  <si>
    <t>Italy COVID19-Host(a)ge_EUR</t>
    <phoneticPr fontId="18"/>
  </si>
  <si>
    <t>Spain COVID19-Host(a)ge_EUR</t>
    <phoneticPr fontId="18"/>
  </si>
  <si>
    <t>23andMe_EUR</t>
    <phoneticPr fontId="18"/>
  </si>
  <si>
    <t>Total</t>
    <phoneticPr fontId="18"/>
  </si>
  <si>
    <t xml:space="preserve">n_cases  </t>
    <phoneticPr fontId="18"/>
  </si>
  <si>
    <t>n_controls</t>
    <phoneticPr fontId="18"/>
  </si>
  <si>
    <t xml:space="preserve">rs10797055 </t>
  </si>
  <si>
    <t>G</t>
    <phoneticPr fontId="18"/>
  </si>
  <si>
    <t>A</t>
    <phoneticPr fontId="18"/>
  </si>
  <si>
    <t>rs10994777</t>
  </si>
  <si>
    <t xml:space="preserve">rs1671770 </t>
    <phoneticPr fontId="18"/>
  </si>
  <si>
    <t>C</t>
    <phoneticPr fontId="18"/>
  </si>
  <si>
    <t>rs1949226</t>
    <phoneticPr fontId="18"/>
  </si>
  <si>
    <t>T</t>
    <phoneticPr fontId="18"/>
  </si>
  <si>
    <t>rs2441111</t>
    <phoneticPr fontId="18"/>
  </si>
  <si>
    <t xml:space="preserve">rs4497562 </t>
    <phoneticPr fontId="18"/>
  </si>
  <si>
    <t xml:space="preserve">rs4743923 </t>
    <phoneticPr fontId="18"/>
  </si>
  <si>
    <t xml:space="preserve">Supplementary Table 2. The characteristics of all the SNPs included in our analysis. </t>
    <phoneticPr fontId="18"/>
  </si>
  <si>
    <t>Supplementary Table 1. Contributing studies of the exposure GWAS data and the outcome GWAS data.</t>
    <phoneticPr fontId="18"/>
  </si>
  <si>
    <t>Abbreviations: GWAS = genome-wide association study, COVID-19 = coronavirus disease 2019</t>
    <phoneticPr fontId="18"/>
  </si>
  <si>
    <t xml:space="preserve">rs61747885 </t>
    <phoneticPr fontId="18"/>
  </si>
  <si>
    <r>
      <t xml:space="preserve">Abbreviations: SNP = single nucleptide polymorphism, SE = standard error, Pval = </t>
    </r>
    <r>
      <rPr>
        <i/>
        <sz val="11"/>
        <rFont val="游ゴシック"/>
        <family val="3"/>
        <charset val="128"/>
        <scheme val="minor"/>
      </rPr>
      <t>P</t>
    </r>
    <r>
      <rPr>
        <sz val="11"/>
        <rFont val="游ゴシック"/>
        <family val="3"/>
        <charset val="128"/>
        <scheme val="minor"/>
      </rPr>
      <t xml:space="preserve">-value, EAF = effect allele frequency. </t>
    </r>
    <phoneticPr fontId="18"/>
  </si>
  <si>
    <t>R^2</t>
    <phoneticPr fontId="18"/>
  </si>
  <si>
    <t>GWAS data (COVID-19 incidence)</t>
    <phoneticPr fontId="18"/>
  </si>
  <si>
    <t>Genomics England</t>
  </si>
  <si>
    <t>TOPMed_Gardena_EUR</t>
  </si>
  <si>
    <t>24Genetics_EUR</t>
    <phoneticPr fontId="27"/>
  </si>
  <si>
    <t>Ancestry_EUR</t>
    <phoneticPr fontId="18"/>
  </si>
  <si>
    <t>CHRIS_EUR</t>
    <phoneticPr fontId="18"/>
  </si>
  <si>
    <t>COVID19-Host(a)ge_EUR</t>
    <phoneticPr fontId="18"/>
  </si>
  <si>
    <t>deCODE_EUR</t>
    <phoneticPr fontId="18"/>
  </si>
  <si>
    <t>Estonian Biobank_EUR</t>
    <phoneticPr fontId="18"/>
  </si>
  <si>
    <t>FinnGen_EUR</t>
    <phoneticPr fontId="18"/>
  </si>
  <si>
    <t>Genes for Good_EUR</t>
    <phoneticPr fontId="18"/>
  </si>
  <si>
    <t>Genomes for Life_EUR</t>
    <phoneticPr fontId="18"/>
  </si>
  <si>
    <t>Genomic epidemiology of SARS-Cov-2 and host genetics in Coronavirus Disease 2019 (COVID-19)_EUR</t>
    <phoneticPr fontId="18"/>
  </si>
  <si>
    <t>Genotek COVID-19 study_EUR</t>
    <phoneticPr fontId="18"/>
  </si>
  <si>
    <t>Helix Exome+ COVID-19 Phenotypes_EUR</t>
    <phoneticPr fontId="18"/>
  </si>
  <si>
    <t>Latvia COVID-19 research platform_EUR</t>
    <phoneticPr fontId="18"/>
  </si>
  <si>
    <t>Lifelines_EUR</t>
    <phoneticPr fontId="18"/>
  </si>
  <si>
    <t>Michigan Genomics Initiative_EUR</t>
    <phoneticPr fontId="18"/>
  </si>
  <si>
    <t>Million Veterans Program_EUR</t>
    <phoneticPr fontId="18"/>
  </si>
  <si>
    <t>Mount Sinai Health System COVID-19 Genomics Initiative_EUR</t>
    <phoneticPr fontId="18"/>
  </si>
  <si>
    <t>Netherlands Twin Register_EUR</t>
    <phoneticPr fontId="27"/>
  </si>
  <si>
    <t>Partners Healthcare Biobank_EUR</t>
    <phoneticPr fontId="18"/>
  </si>
  <si>
    <t>The Colorado Center for Personalized Medicine_EUR</t>
    <phoneticPr fontId="18"/>
  </si>
  <si>
    <t>UCLA Precision Health COVID-19 Biobank_EUR</t>
    <phoneticPr fontId="18"/>
  </si>
  <si>
    <t>UK Blood Donors Cohort_EUR</t>
    <phoneticPr fontId="18"/>
  </si>
  <si>
    <t>Vanderbilt Biobank_EUR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_ "/>
  </numFmts>
  <fonts count="2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scheme val="minor"/>
    </font>
    <font>
      <sz val="8"/>
      <color theme="1"/>
      <name val="Helvetica"/>
    </font>
    <font>
      <sz val="11"/>
      <color theme="1"/>
      <name val="游ゴシック"/>
      <family val="3"/>
      <charset val="128"/>
    </font>
    <font>
      <sz val="11"/>
      <name val="游ゴシック"/>
      <family val="3"/>
      <charset val="128"/>
    </font>
    <font>
      <sz val="11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i/>
      <sz val="1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rgb="FFE0E0E0"/>
      </bottom>
      <diagonal/>
    </border>
    <border>
      <left style="medium">
        <color indexed="64"/>
      </left>
      <right/>
      <top/>
      <bottom style="medium">
        <color rgb="FFE0E0E0"/>
      </bottom>
      <diagonal/>
    </border>
    <border>
      <left/>
      <right/>
      <top style="medium">
        <color rgb="FFE0E0E0"/>
      </top>
      <bottom style="thin">
        <color rgb="FFE0E0E0"/>
      </bottom>
      <diagonal/>
    </border>
    <border>
      <left style="medium">
        <color rgb="FFE0E0E0"/>
      </left>
      <right style="medium">
        <color rgb="FFE0E0E0"/>
      </right>
      <top style="medium">
        <color rgb="FFE0E0E0"/>
      </top>
      <bottom style="medium">
        <color rgb="FFE0E0E0"/>
      </bottom>
      <diagonal/>
    </border>
    <border>
      <left style="medium">
        <color rgb="FFE0E0E0"/>
      </left>
      <right style="medium">
        <color rgb="FFE0E0E0"/>
      </right>
      <top/>
      <bottom style="medium">
        <color rgb="FFE0E0E0"/>
      </bottom>
      <diagonal/>
    </border>
    <border>
      <left style="medium">
        <color rgb="FFE0E0E0"/>
      </left>
      <right/>
      <top style="medium">
        <color rgb="FFE0E0E0"/>
      </top>
      <bottom style="medium">
        <color rgb="FFE0E0E0"/>
      </bottom>
      <diagonal/>
    </border>
    <border>
      <left style="medium">
        <color rgb="FFE0E0E0"/>
      </left>
      <right/>
      <top/>
      <bottom style="medium">
        <color rgb="FFE0E0E0"/>
      </bottom>
      <diagonal/>
    </border>
    <border>
      <left style="medium">
        <color rgb="FFE0E0E0"/>
      </left>
      <right/>
      <top/>
      <bottom/>
      <diagonal/>
    </border>
    <border>
      <left style="medium">
        <color rgb="FFE0E0E0"/>
      </left>
      <right style="medium">
        <color rgb="FFE0E0E0"/>
      </right>
      <top/>
      <bottom/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40" fontId="1" fillId="0" borderId="0" applyFont="0" applyFill="0" applyBorder="0" applyAlignment="0" applyProtection="0">
      <alignment vertical="center"/>
    </xf>
    <xf numFmtId="0" fontId="20" fillId="0" borderId="0"/>
  </cellStyleXfs>
  <cellXfs count="62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1" xfId="0" applyBorder="1" applyAlignment="1">
      <alignment horizontal="center" vertical="center"/>
    </xf>
    <xf numFmtId="11" fontId="0" fillId="0" borderId="11" xfId="0" applyNumberFormat="1" applyBorder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4" fillId="0" borderId="10" xfId="0" applyFont="1" applyBorder="1">
      <alignment vertical="center"/>
    </xf>
    <xf numFmtId="0" fontId="24" fillId="0" borderId="11" xfId="0" applyFont="1" applyBorder="1">
      <alignment vertical="center"/>
    </xf>
    <xf numFmtId="0" fontId="22" fillId="0" borderId="0" xfId="43" applyFont="1" applyBorder="1" applyAlignment="1">
      <alignment horizontal="left" vertical="top"/>
    </xf>
    <xf numFmtId="0" fontId="19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13" xfId="0" applyBorder="1" applyAlignment="1">
      <alignment vertical="top"/>
    </xf>
    <xf numFmtId="0" fontId="0" fillId="0" borderId="16" xfId="0" applyBorder="1" applyAlignment="1">
      <alignment vertical="top"/>
    </xf>
    <xf numFmtId="0" fontId="0" fillId="0" borderId="12" xfId="0" applyFill="1" applyBorder="1" applyAlignment="1">
      <alignment vertical="top"/>
    </xf>
    <xf numFmtId="0" fontId="0" fillId="0" borderId="22" xfId="0" applyBorder="1" applyAlignment="1">
      <alignment vertical="top"/>
    </xf>
    <xf numFmtId="0" fontId="0" fillId="0" borderId="19" xfId="0" applyBorder="1" applyAlignment="1">
      <alignment vertical="top"/>
    </xf>
    <xf numFmtId="3" fontId="22" fillId="0" borderId="17" xfId="42" applyNumberFormat="1" applyFont="1" applyBorder="1" applyAlignment="1">
      <alignment horizontal="right" vertical="top"/>
    </xf>
    <xf numFmtId="0" fontId="0" fillId="0" borderId="0" xfId="0" applyBorder="1" applyAlignment="1">
      <alignment vertical="top"/>
    </xf>
    <xf numFmtId="3" fontId="0" fillId="0" borderId="0" xfId="0" applyNumberFormat="1" applyBorder="1" applyAlignment="1">
      <alignment vertical="top"/>
    </xf>
    <xf numFmtId="3" fontId="0" fillId="0" borderId="0" xfId="0" applyNumberFormat="1" applyAlignment="1">
      <alignment vertical="top"/>
    </xf>
    <xf numFmtId="0" fontId="28" fillId="33" borderId="24" xfId="0" applyFont="1" applyFill="1" applyBorder="1" applyAlignment="1">
      <alignment horizontal="left" vertical="top" wrapText="1"/>
    </xf>
    <xf numFmtId="0" fontId="28" fillId="33" borderId="27" xfId="0" applyFont="1" applyFill="1" applyBorder="1" applyAlignment="1">
      <alignment horizontal="right" vertical="top" wrapText="1"/>
    </xf>
    <xf numFmtId="0" fontId="28" fillId="33" borderId="29" xfId="0" applyFont="1" applyFill="1" applyBorder="1" applyAlignment="1">
      <alignment horizontal="right" vertical="top" wrapText="1"/>
    </xf>
    <xf numFmtId="0" fontId="28" fillId="33" borderId="25" xfId="0" applyFont="1" applyFill="1" applyBorder="1" applyAlignment="1">
      <alignment horizontal="left" vertical="top" wrapText="1"/>
    </xf>
    <xf numFmtId="0" fontId="28" fillId="33" borderId="28" xfId="0" applyFont="1" applyFill="1" applyBorder="1" applyAlignment="1">
      <alignment horizontal="right" vertical="top" wrapText="1"/>
    </xf>
    <xf numFmtId="0" fontId="28" fillId="33" borderId="30" xfId="0" applyFont="1" applyFill="1" applyBorder="1" applyAlignment="1">
      <alignment horizontal="right" vertical="top" wrapText="1"/>
    </xf>
    <xf numFmtId="0" fontId="22" fillId="0" borderId="0" xfId="0" applyFont="1" applyAlignment="1">
      <alignment vertical="top"/>
    </xf>
    <xf numFmtId="0" fontId="24" fillId="0" borderId="0" xfId="0" applyFont="1" applyAlignment="1">
      <alignment vertical="top"/>
    </xf>
    <xf numFmtId="3" fontId="24" fillId="0" borderId="0" xfId="0" applyNumberFormat="1" applyFont="1" applyAlignment="1">
      <alignment vertical="top"/>
    </xf>
    <xf numFmtId="0" fontId="0" fillId="0" borderId="20" xfId="0" applyBorder="1" applyAlignment="1">
      <alignment vertical="top"/>
    </xf>
    <xf numFmtId="3" fontId="0" fillId="0" borderId="13" xfId="0" applyNumberFormat="1" applyBorder="1" applyAlignment="1">
      <alignment vertical="top"/>
    </xf>
    <xf numFmtId="0" fontId="0" fillId="0" borderId="19" xfId="0" applyFill="1" applyBorder="1" applyAlignment="1">
      <alignment horizontal="right" vertical="top"/>
    </xf>
    <xf numFmtId="0" fontId="0" fillId="0" borderId="19" xfId="0" applyFill="1" applyBorder="1" applyAlignment="1">
      <alignment vertical="top"/>
    </xf>
    <xf numFmtId="0" fontId="23" fillId="0" borderId="0" xfId="43" applyFont="1" applyBorder="1" applyAlignment="1">
      <alignment horizontal="left" vertical="top"/>
    </xf>
    <xf numFmtId="3" fontId="23" fillId="0" borderId="17" xfId="42" applyNumberFormat="1" applyFont="1" applyBorder="1" applyAlignment="1">
      <alignment horizontal="right" vertical="top"/>
    </xf>
    <xf numFmtId="0" fontId="0" fillId="0" borderId="17" xfId="0" applyBorder="1" applyAlignment="1">
      <alignment vertical="top"/>
    </xf>
    <xf numFmtId="0" fontId="28" fillId="33" borderId="26" xfId="0" applyFont="1" applyFill="1" applyBorder="1" applyAlignment="1">
      <alignment horizontal="left" vertical="top" wrapText="1"/>
    </xf>
    <xf numFmtId="0" fontId="28" fillId="33" borderId="20" xfId="0" applyFont="1" applyFill="1" applyBorder="1" applyAlignment="1">
      <alignment horizontal="left" vertical="top" wrapText="1"/>
    </xf>
    <xf numFmtId="0" fontId="28" fillId="33" borderId="32" xfId="0" applyFont="1" applyFill="1" applyBorder="1" applyAlignment="1">
      <alignment horizontal="right" vertical="top" wrapText="1"/>
    </xf>
    <xf numFmtId="0" fontId="28" fillId="33" borderId="31" xfId="0" applyFont="1" applyFill="1" applyBorder="1" applyAlignment="1">
      <alignment horizontal="right" vertical="top" wrapText="1"/>
    </xf>
    <xf numFmtId="0" fontId="0" fillId="0" borderId="23" xfId="0" applyFill="1" applyBorder="1" applyAlignment="1">
      <alignment horizontal="right" vertical="top"/>
    </xf>
    <xf numFmtId="3" fontId="0" fillId="0" borderId="23" xfId="0" applyNumberFormat="1" applyBorder="1" applyAlignment="1">
      <alignment vertical="top"/>
    </xf>
    <xf numFmtId="3" fontId="21" fillId="0" borderId="0" xfId="42" applyNumberFormat="1" applyFont="1" applyAlignment="1">
      <alignment horizontal="center" vertical="top"/>
    </xf>
    <xf numFmtId="3" fontId="21" fillId="0" borderId="0" xfId="42" applyNumberFormat="1" applyFont="1" applyBorder="1" applyAlignment="1">
      <alignment horizontal="center" vertical="top"/>
    </xf>
    <xf numFmtId="0" fontId="22" fillId="0" borderId="0" xfId="43" applyFont="1" applyBorder="1" applyAlignment="1">
      <alignment horizontal="left" vertical="top" wrapText="1"/>
    </xf>
    <xf numFmtId="0" fontId="22" fillId="0" borderId="13" xfId="43" applyFont="1" applyBorder="1" applyAlignment="1">
      <alignment horizontal="left" vertical="top"/>
    </xf>
    <xf numFmtId="3" fontId="22" fillId="0" borderId="18" xfId="42" applyNumberFormat="1" applyFont="1" applyBorder="1" applyAlignment="1">
      <alignment horizontal="right" vertical="top"/>
    </xf>
    <xf numFmtId="3" fontId="21" fillId="0" borderId="11" xfId="42" applyNumberFormat="1" applyFont="1" applyBorder="1" applyAlignment="1">
      <alignment horizontal="center" vertical="top"/>
    </xf>
    <xf numFmtId="0" fontId="22" fillId="0" borderId="0" xfId="43" applyFont="1" applyFill="1" applyBorder="1" applyAlignment="1">
      <alignment horizontal="right" vertical="top"/>
    </xf>
    <xf numFmtId="0" fontId="24" fillId="33" borderId="25" xfId="0" applyFont="1" applyFill="1" applyBorder="1" applyAlignment="1">
      <alignment horizontal="left" vertical="top" wrapText="1"/>
    </xf>
    <xf numFmtId="0" fontId="24" fillId="33" borderId="28" xfId="0" applyFont="1" applyFill="1" applyBorder="1" applyAlignment="1">
      <alignment horizontal="right" vertical="top" wrapText="1"/>
    </xf>
    <xf numFmtId="0" fontId="24" fillId="33" borderId="30" xfId="0" applyFont="1" applyFill="1" applyBorder="1" applyAlignment="1">
      <alignment horizontal="right" vertical="top" wrapText="1"/>
    </xf>
    <xf numFmtId="176" fontId="0" fillId="0" borderId="0" xfId="0" applyNumberFormat="1">
      <alignment vertical="center"/>
    </xf>
    <xf numFmtId="176" fontId="0" fillId="0" borderId="11" xfId="0" applyNumberFormat="1" applyBorder="1">
      <alignment vertical="center"/>
    </xf>
    <xf numFmtId="177" fontId="0" fillId="0" borderId="0" xfId="0" applyNumberFormat="1">
      <alignment vertical="center"/>
    </xf>
    <xf numFmtId="177" fontId="0" fillId="0" borderId="11" xfId="0" applyNumberFormat="1" applyBorder="1">
      <alignment vertical="center"/>
    </xf>
    <xf numFmtId="0" fontId="0" fillId="0" borderId="14" xfId="0" applyBorder="1" applyAlignment="1">
      <alignment horizontal="center" vertical="top"/>
    </xf>
    <xf numFmtId="0" fontId="0" fillId="0" borderId="15" xfId="0" applyBorder="1" applyAlignment="1">
      <alignment horizontal="center" vertical="top"/>
    </xf>
    <xf numFmtId="0" fontId="0" fillId="0" borderId="21" xfId="0" applyBorder="1" applyAlignment="1">
      <alignment horizontal="center" vertical="top"/>
    </xf>
  </cellXfs>
  <cellStyles count="44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Normal 2 2 3 2" xfId="43" xr:uid="{DD5CC0A4-9E64-4061-8D35-A2DFD929F753}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桁区切り [0.00]" xfId="42" builtinId="3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8FFDB-A06A-49C4-9512-CFA4CD46E6FE}">
  <dimension ref="A1:I74"/>
  <sheetViews>
    <sheetView tabSelected="1" workbookViewId="0"/>
  </sheetViews>
  <sheetFormatPr defaultRowHeight="18" x14ac:dyDescent="0.45"/>
  <cols>
    <col min="1" max="1" width="77.69921875" style="13" customWidth="1"/>
    <col min="2" max="2" width="11" style="13" customWidth="1"/>
    <col min="3" max="3" width="111" style="13" customWidth="1"/>
    <col min="4" max="4" width="11.09765625" style="13" customWidth="1"/>
    <col min="5" max="5" width="11" style="13" customWidth="1"/>
    <col min="6" max="6" width="110" style="13" customWidth="1"/>
    <col min="7" max="8" width="11" style="13" customWidth="1"/>
    <col min="9" max="16384" width="8.796875" style="13"/>
  </cols>
  <sheetData>
    <row r="1" spans="1:9" ht="18.600000000000001" thickBot="1" x14ac:dyDescent="0.5">
      <c r="A1" s="12" t="s">
        <v>339</v>
      </c>
    </row>
    <row r="2" spans="1:9" x14ac:dyDescent="0.45">
      <c r="A2" s="59" t="s">
        <v>242</v>
      </c>
      <c r="B2" s="60"/>
      <c r="C2" s="61" t="s">
        <v>307</v>
      </c>
      <c r="D2" s="59"/>
      <c r="E2" s="59"/>
      <c r="F2" s="61" t="s">
        <v>344</v>
      </c>
      <c r="G2" s="59"/>
      <c r="H2" s="60"/>
    </row>
    <row r="3" spans="1:9" ht="18.600000000000001" thickBot="1" x14ac:dyDescent="0.5">
      <c r="A3" s="14" t="s">
        <v>244</v>
      </c>
      <c r="B3" s="15" t="s">
        <v>243</v>
      </c>
      <c r="C3" s="14" t="s">
        <v>244</v>
      </c>
      <c r="D3" s="14" t="s">
        <v>325</v>
      </c>
      <c r="E3" s="16" t="s">
        <v>326</v>
      </c>
      <c r="F3" s="17" t="s">
        <v>244</v>
      </c>
      <c r="G3" s="14" t="s">
        <v>325</v>
      </c>
      <c r="H3" s="16" t="s">
        <v>326</v>
      </c>
      <c r="I3" s="18"/>
    </row>
    <row r="4" spans="1:9" ht="18.600000000000001" thickBot="1" x14ac:dyDescent="0.5">
      <c r="A4" s="11" t="s">
        <v>305</v>
      </c>
      <c r="B4" s="19">
        <v>2804</v>
      </c>
      <c r="C4" s="20" t="s">
        <v>323</v>
      </c>
      <c r="D4" s="21">
        <v>495</v>
      </c>
      <c r="E4" s="22">
        <v>680440</v>
      </c>
      <c r="F4" s="23" t="s">
        <v>323</v>
      </c>
      <c r="G4" s="24">
        <v>9913</v>
      </c>
      <c r="H4" s="25">
        <v>85072</v>
      </c>
      <c r="I4" s="18"/>
    </row>
    <row r="5" spans="1:9" ht="18.600000000000001" thickBot="1" x14ac:dyDescent="0.5">
      <c r="A5" s="11" t="s">
        <v>247</v>
      </c>
      <c r="B5" s="19">
        <v>3212</v>
      </c>
      <c r="C5" s="13" t="s">
        <v>316</v>
      </c>
      <c r="D5" s="13">
        <v>59</v>
      </c>
      <c r="E5" s="13">
        <v>75</v>
      </c>
      <c r="F5" s="26" t="s">
        <v>347</v>
      </c>
      <c r="G5" s="27">
        <v>106</v>
      </c>
      <c r="H5" s="28">
        <v>75</v>
      </c>
      <c r="I5" s="18"/>
    </row>
    <row r="6" spans="1:9" ht="18.600000000000001" customHeight="1" thickBot="1" x14ac:dyDescent="0.5">
      <c r="A6" s="11" t="s">
        <v>249</v>
      </c>
      <c r="B6" s="19">
        <v>777</v>
      </c>
      <c r="C6" s="20" t="s">
        <v>317</v>
      </c>
      <c r="D6" s="21">
        <v>66</v>
      </c>
      <c r="E6" s="22">
        <v>1413</v>
      </c>
      <c r="F6" s="26" t="s">
        <v>317</v>
      </c>
      <c r="G6" s="27">
        <v>108</v>
      </c>
      <c r="H6" s="28">
        <v>1413</v>
      </c>
      <c r="I6" s="18"/>
    </row>
    <row r="7" spans="1:9" ht="18.600000000000001" thickBot="1" x14ac:dyDescent="0.5">
      <c r="A7" s="11" t="s">
        <v>248</v>
      </c>
      <c r="B7" s="19">
        <v>2877</v>
      </c>
      <c r="C7" s="29" t="s">
        <v>308</v>
      </c>
      <c r="D7" s="13">
        <v>88</v>
      </c>
      <c r="E7" s="13">
        <v>552</v>
      </c>
      <c r="F7" s="26" t="s">
        <v>348</v>
      </c>
      <c r="G7" s="27">
        <v>2417</v>
      </c>
      <c r="H7" s="28">
        <v>14933</v>
      </c>
      <c r="I7" s="18"/>
    </row>
    <row r="8" spans="1:9" ht="18.600000000000001" customHeight="1" thickBot="1" x14ac:dyDescent="0.5">
      <c r="A8" s="11" t="s">
        <v>250</v>
      </c>
      <c r="B8" s="19">
        <v>1619</v>
      </c>
      <c r="C8" s="13" t="s">
        <v>310</v>
      </c>
      <c r="D8" s="22">
        <v>203</v>
      </c>
      <c r="E8" s="22">
        <v>2149</v>
      </c>
      <c r="F8" s="26" t="s">
        <v>308</v>
      </c>
      <c r="G8" s="27">
        <v>269</v>
      </c>
      <c r="H8" s="28">
        <v>368</v>
      </c>
      <c r="I8" s="18"/>
    </row>
    <row r="9" spans="1:9" ht="18.600000000000001" thickBot="1" x14ac:dyDescent="0.5">
      <c r="A9" s="11" t="s">
        <v>251</v>
      </c>
      <c r="B9" s="19">
        <v>3269</v>
      </c>
      <c r="C9" s="13" t="s">
        <v>319</v>
      </c>
      <c r="D9" s="22">
        <v>101</v>
      </c>
      <c r="E9" s="13">
        <v>302</v>
      </c>
      <c r="F9" s="26" t="s">
        <v>349</v>
      </c>
      <c r="G9" s="27">
        <v>92</v>
      </c>
      <c r="H9" s="28">
        <v>2373</v>
      </c>
      <c r="I9" s="18"/>
    </row>
    <row r="10" spans="1:9" ht="18.600000000000001" customHeight="1" thickBot="1" x14ac:dyDescent="0.5">
      <c r="A10" s="11" t="s">
        <v>252</v>
      </c>
      <c r="B10" s="19">
        <v>318</v>
      </c>
      <c r="C10" s="13" t="s">
        <v>311</v>
      </c>
      <c r="D10" s="22">
        <v>68</v>
      </c>
      <c r="E10" s="22">
        <v>238643</v>
      </c>
      <c r="F10" s="26" t="s">
        <v>310</v>
      </c>
      <c r="G10" s="27">
        <v>508</v>
      </c>
      <c r="H10" s="28">
        <v>2149</v>
      </c>
      <c r="I10" s="18"/>
    </row>
    <row r="11" spans="1:9" ht="18.600000000000001" thickBot="1" x14ac:dyDescent="0.5">
      <c r="A11" s="11" t="s">
        <v>253</v>
      </c>
      <c r="B11" s="19">
        <v>842</v>
      </c>
      <c r="C11" s="30" t="s">
        <v>314</v>
      </c>
      <c r="D11" s="31">
        <v>53</v>
      </c>
      <c r="E11" s="22">
        <v>112862</v>
      </c>
      <c r="F11" s="26" t="s">
        <v>350</v>
      </c>
      <c r="G11" s="27">
        <v>1610</v>
      </c>
      <c r="H11" s="28">
        <v>2205</v>
      </c>
      <c r="I11" s="18"/>
    </row>
    <row r="12" spans="1:9" ht="18.600000000000001" thickBot="1" x14ac:dyDescent="0.5">
      <c r="A12" s="11" t="s">
        <v>254</v>
      </c>
      <c r="B12" s="19">
        <v>46758</v>
      </c>
      <c r="C12" s="13" t="s">
        <v>312</v>
      </c>
      <c r="D12" s="22">
        <v>724</v>
      </c>
      <c r="E12" s="22">
        <v>2443</v>
      </c>
      <c r="F12" s="52" t="s">
        <v>351</v>
      </c>
      <c r="G12" s="53">
        <v>4256</v>
      </c>
      <c r="H12" s="54">
        <v>270934</v>
      </c>
      <c r="I12" s="18"/>
    </row>
    <row r="13" spans="1:9" ht="18.600000000000001" thickBot="1" x14ac:dyDescent="0.5">
      <c r="A13" s="11" t="s">
        <v>255</v>
      </c>
      <c r="B13" s="19">
        <v>953</v>
      </c>
      <c r="C13" s="13" t="s">
        <v>309</v>
      </c>
      <c r="D13" s="22">
        <v>182</v>
      </c>
      <c r="E13" s="22">
        <v>1477</v>
      </c>
      <c r="F13" s="26" t="s">
        <v>319</v>
      </c>
      <c r="G13" s="27">
        <v>362</v>
      </c>
      <c r="H13" s="28">
        <v>302</v>
      </c>
      <c r="I13" s="18"/>
    </row>
    <row r="14" spans="1:9" ht="18.600000000000001" thickBot="1" x14ac:dyDescent="0.5">
      <c r="A14" s="11" t="s">
        <v>258</v>
      </c>
      <c r="B14" s="19">
        <v>6065</v>
      </c>
      <c r="C14" s="13" t="s">
        <v>320</v>
      </c>
      <c r="D14" s="22">
        <v>1676</v>
      </c>
      <c r="E14" s="22">
        <v>8380</v>
      </c>
      <c r="F14" s="26" t="s">
        <v>352</v>
      </c>
      <c r="G14" s="27">
        <v>1322</v>
      </c>
      <c r="H14" s="28">
        <v>193774</v>
      </c>
      <c r="I14" s="18"/>
    </row>
    <row r="15" spans="1:9" ht="18.600000000000001" thickBot="1" x14ac:dyDescent="0.5">
      <c r="A15" s="11" t="s">
        <v>285</v>
      </c>
      <c r="B15" s="19">
        <v>19193</v>
      </c>
      <c r="C15" s="13" t="s">
        <v>321</v>
      </c>
      <c r="D15" s="22">
        <v>698</v>
      </c>
      <c r="E15" s="22">
        <v>1255</v>
      </c>
      <c r="F15" s="26" t="s">
        <v>353</v>
      </c>
      <c r="G15" s="27">
        <v>810</v>
      </c>
      <c r="H15" s="28">
        <v>237901</v>
      </c>
      <c r="I15" s="18"/>
    </row>
    <row r="16" spans="1:9" ht="18.600000000000001" thickBot="1" x14ac:dyDescent="0.5">
      <c r="A16" s="11" t="s">
        <v>259</v>
      </c>
      <c r="B16" s="19">
        <v>2433</v>
      </c>
      <c r="C16" s="13" t="s">
        <v>322</v>
      </c>
      <c r="D16" s="22">
        <v>302</v>
      </c>
      <c r="E16" s="22">
        <v>925</v>
      </c>
      <c r="F16" s="52" t="s">
        <v>314</v>
      </c>
      <c r="G16" s="53">
        <v>869</v>
      </c>
      <c r="H16" s="54">
        <v>112862</v>
      </c>
      <c r="I16" s="18"/>
    </row>
    <row r="17" spans="1:9" ht="18.600000000000001" thickBot="1" x14ac:dyDescent="0.5">
      <c r="A17" s="11" t="s">
        <v>257</v>
      </c>
      <c r="B17" s="19">
        <v>36631</v>
      </c>
      <c r="C17" s="32" t="s">
        <v>315</v>
      </c>
      <c r="D17" s="33">
        <v>77</v>
      </c>
      <c r="E17" s="33">
        <v>3748</v>
      </c>
      <c r="F17" s="26" t="s">
        <v>312</v>
      </c>
      <c r="G17" s="27">
        <v>1220</v>
      </c>
      <c r="H17" s="28">
        <v>2443</v>
      </c>
      <c r="I17" s="18"/>
    </row>
    <row r="18" spans="1:9" ht="18.600000000000001" thickBot="1" x14ac:dyDescent="0.5">
      <c r="A18" s="11" t="s">
        <v>260</v>
      </c>
      <c r="B18" s="19">
        <v>3483</v>
      </c>
      <c r="C18" s="34" t="s">
        <v>324</v>
      </c>
      <c r="D18" s="22">
        <f>SUM(D4:D17)</f>
        <v>4792</v>
      </c>
      <c r="E18" s="22">
        <f>SUM(E4:E17)</f>
        <v>1054664</v>
      </c>
      <c r="F18" s="26" t="s">
        <v>354</v>
      </c>
      <c r="G18" s="27">
        <v>147</v>
      </c>
      <c r="H18" s="28">
        <v>5442</v>
      </c>
      <c r="I18" s="18"/>
    </row>
    <row r="19" spans="1:9" ht="18.600000000000001" thickBot="1" x14ac:dyDescent="0.5">
      <c r="A19" s="11" t="s">
        <v>261</v>
      </c>
      <c r="B19" s="19">
        <v>8535</v>
      </c>
      <c r="C19" s="35" t="s">
        <v>340</v>
      </c>
      <c r="F19" s="26" t="s">
        <v>309</v>
      </c>
      <c r="G19" s="27">
        <v>485</v>
      </c>
      <c r="H19" s="28">
        <v>1477</v>
      </c>
      <c r="I19" s="18"/>
    </row>
    <row r="20" spans="1:9" ht="18.600000000000001" thickBot="1" x14ac:dyDescent="0.5">
      <c r="A20" s="11" t="s">
        <v>263</v>
      </c>
      <c r="B20" s="19">
        <v>2418</v>
      </c>
      <c r="F20" s="26" t="s">
        <v>355</v>
      </c>
      <c r="G20" s="27">
        <v>253</v>
      </c>
      <c r="H20" s="28">
        <v>4735</v>
      </c>
      <c r="I20" s="18"/>
    </row>
    <row r="21" spans="1:9" ht="18.600000000000001" thickBot="1" x14ac:dyDescent="0.5">
      <c r="A21" s="36" t="s">
        <v>313</v>
      </c>
      <c r="B21" s="37">
        <v>14562</v>
      </c>
      <c r="F21" s="26" t="s">
        <v>356</v>
      </c>
      <c r="G21" s="27">
        <v>169</v>
      </c>
      <c r="H21" s="28">
        <v>190</v>
      </c>
      <c r="I21" s="18"/>
    </row>
    <row r="22" spans="1:9" ht="18.600000000000001" thickBot="1" x14ac:dyDescent="0.5">
      <c r="A22" s="11" t="s">
        <v>266</v>
      </c>
      <c r="B22" s="19">
        <v>15941</v>
      </c>
      <c r="F22" s="26" t="s">
        <v>320</v>
      </c>
      <c r="G22" s="27">
        <v>1676</v>
      </c>
      <c r="H22" s="28">
        <v>8380</v>
      </c>
      <c r="I22" s="18"/>
    </row>
    <row r="23" spans="1:9" ht="18.600000000000001" thickBot="1" x14ac:dyDescent="0.5">
      <c r="A23" s="11" t="s">
        <v>265</v>
      </c>
      <c r="B23" s="19">
        <v>727</v>
      </c>
      <c r="E23" s="38"/>
      <c r="F23" s="39" t="s">
        <v>345</v>
      </c>
      <c r="G23" s="27">
        <v>218</v>
      </c>
      <c r="H23" s="28">
        <v>62302</v>
      </c>
      <c r="I23" s="18"/>
    </row>
    <row r="24" spans="1:9" ht="18.600000000000001" thickBot="1" x14ac:dyDescent="0.5">
      <c r="A24" s="11" t="s">
        <v>264</v>
      </c>
      <c r="B24" s="19">
        <v>1459</v>
      </c>
      <c r="F24" s="26" t="s">
        <v>357</v>
      </c>
      <c r="G24" s="27">
        <v>676</v>
      </c>
      <c r="H24" s="28">
        <v>12317</v>
      </c>
      <c r="I24" s="18"/>
    </row>
    <row r="25" spans="1:9" ht="18.600000000000001" thickBot="1" x14ac:dyDescent="0.5">
      <c r="A25" s="11" t="s">
        <v>267</v>
      </c>
      <c r="B25" s="19">
        <v>797</v>
      </c>
      <c r="F25" s="26" t="s">
        <v>358</v>
      </c>
      <c r="G25" s="27">
        <v>178</v>
      </c>
      <c r="H25" s="28">
        <v>5441</v>
      </c>
      <c r="I25" s="18"/>
    </row>
    <row r="26" spans="1:9" ht="18.600000000000001" thickBot="1" x14ac:dyDescent="0.5">
      <c r="A26" s="11" t="s">
        <v>267</v>
      </c>
      <c r="B26" s="19">
        <v>819</v>
      </c>
      <c r="F26" s="26" t="s">
        <v>359</v>
      </c>
      <c r="G26" s="27">
        <v>275</v>
      </c>
      <c r="H26" s="28">
        <v>1313</v>
      </c>
      <c r="I26" s="18"/>
    </row>
    <row r="27" spans="1:9" ht="18.600000000000001" thickBot="1" x14ac:dyDescent="0.5">
      <c r="A27" s="11" t="s">
        <v>271</v>
      </c>
      <c r="B27" s="19">
        <v>9963</v>
      </c>
      <c r="F27" s="26" t="s">
        <v>360</v>
      </c>
      <c r="G27" s="27">
        <v>244</v>
      </c>
      <c r="H27" s="28">
        <v>26553</v>
      </c>
      <c r="I27" s="18"/>
    </row>
    <row r="28" spans="1:9" ht="18.600000000000001" thickBot="1" x14ac:dyDescent="0.5">
      <c r="A28" s="11" t="s">
        <v>270</v>
      </c>
      <c r="B28" s="19">
        <v>1401</v>
      </c>
      <c r="F28" s="26" t="s">
        <v>361</v>
      </c>
      <c r="G28" s="27">
        <v>122</v>
      </c>
      <c r="H28" s="28">
        <v>51458</v>
      </c>
      <c r="I28" s="18"/>
    </row>
    <row r="29" spans="1:9" ht="18.600000000000001" thickBot="1" x14ac:dyDescent="0.5">
      <c r="A29" s="11" t="s">
        <v>270</v>
      </c>
      <c r="B29" s="19">
        <v>1347</v>
      </c>
      <c r="F29" s="26" t="s">
        <v>362</v>
      </c>
      <c r="G29" s="27">
        <v>1520</v>
      </c>
      <c r="H29" s="28">
        <v>7600</v>
      </c>
      <c r="I29" s="18"/>
    </row>
    <row r="30" spans="1:9" ht="18.600000000000001" thickBot="1" x14ac:dyDescent="0.5">
      <c r="A30" s="11" t="s">
        <v>270</v>
      </c>
      <c r="B30" s="19">
        <v>778</v>
      </c>
      <c r="F30" s="26" t="s">
        <v>363</v>
      </c>
      <c r="G30" s="27">
        <v>330</v>
      </c>
      <c r="H30" s="28">
        <v>1396</v>
      </c>
      <c r="I30" s="18"/>
    </row>
    <row r="31" spans="1:9" ht="18.600000000000001" thickBot="1" x14ac:dyDescent="0.5">
      <c r="A31" s="11" t="s">
        <v>268</v>
      </c>
      <c r="B31" s="19">
        <v>1617</v>
      </c>
      <c r="F31" s="52" t="s">
        <v>364</v>
      </c>
      <c r="G31" s="53">
        <v>145</v>
      </c>
      <c r="H31" s="54">
        <v>5252</v>
      </c>
      <c r="I31" s="18"/>
    </row>
    <row r="32" spans="1:9" ht="18.600000000000001" thickBot="1" x14ac:dyDescent="0.5">
      <c r="A32" s="11" t="s">
        <v>269</v>
      </c>
      <c r="B32" s="19">
        <v>1946</v>
      </c>
      <c r="F32" s="26" t="s">
        <v>365</v>
      </c>
      <c r="G32" s="27">
        <v>151</v>
      </c>
      <c r="H32" s="28">
        <v>29966</v>
      </c>
      <c r="I32" s="18"/>
    </row>
    <row r="33" spans="1:9" ht="18.600000000000001" thickBot="1" x14ac:dyDescent="0.5">
      <c r="A33" s="11" t="s">
        <v>272</v>
      </c>
      <c r="B33" s="19">
        <v>815</v>
      </c>
      <c r="F33" s="26" t="s">
        <v>366</v>
      </c>
      <c r="G33" s="27">
        <v>332</v>
      </c>
      <c r="H33" s="28">
        <v>32375</v>
      </c>
      <c r="I33" s="18"/>
    </row>
    <row r="34" spans="1:9" ht="18.600000000000001" thickBot="1" x14ac:dyDescent="0.5">
      <c r="A34" s="11" t="s">
        <v>273</v>
      </c>
      <c r="B34" s="19">
        <v>947</v>
      </c>
      <c r="F34" s="26" t="s">
        <v>315</v>
      </c>
      <c r="G34" s="27">
        <v>77</v>
      </c>
      <c r="H34" s="28">
        <v>3748</v>
      </c>
      <c r="I34" s="18"/>
    </row>
    <row r="35" spans="1:9" ht="18.600000000000001" thickBot="1" x14ac:dyDescent="0.5">
      <c r="A35" s="11" t="s">
        <v>274</v>
      </c>
      <c r="B35" s="19">
        <v>943</v>
      </c>
      <c r="F35" s="26" t="s">
        <v>346</v>
      </c>
      <c r="G35" s="27">
        <v>452</v>
      </c>
      <c r="H35" s="28">
        <v>458</v>
      </c>
      <c r="I35" s="18"/>
    </row>
    <row r="36" spans="1:9" ht="18.600000000000001" thickBot="1" x14ac:dyDescent="0.5">
      <c r="A36" s="11" t="s">
        <v>275</v>
      </c>
      <c r="B36" s="19">
        <v>2655</v>
      </c>
      <c r="F36" s="26" t="s">
        <v>367</v>
      </c>
      <c r="G36" s="27">
        <v>203</v>
      </c>
      <c r="H36" s="28">
        <v>17391</v>
      </c>
      <c r="I36" s="18"/>
    </row>
    <row r="37" spans="1:9" ht="18.600000000000001" thickBot="1" x14ac:dyDescent="0.5">
      <c r="A37" s="11" t="s">
        <v>275</v>
      </c>
      <c r="B37" s="19">
        <v>2721</v>
      </c>
      <c r="F37" s="26" t="s">
        <v>368</v>
      </c>
      <c r="G37" s="27">
        <v>838</v>
      </c>
      <c r="H37" s="28">
        <v>40994</v>
      </c>
      <c r="I37" s="18"/>
    </row>
    <row r="38" spans="1:9" ht="18.600000000000001" thickBot="1" x14ac:dyDescent="0.5">
      <c r="A38" s="11" t="s">
        <v>276</v>
      </c>
      <c r="B38" s="19">
        <v>515</v>
      </c>
      <c r="F38" s="40" t="s">
        <v>369</v>
      </c>
      <c r="G38" s="41">
        <v>141</v>
      </c>
      <c r="H38" s="42">
        <v>70615</v>
      </c>
      <c r="I38" s="18"/>
    </row>
    <row r="39" spans="1:9" x14ac:dyDescent="0.45">
      <c r="A39" s="11" t="s">
        <v>277</v>
      </c>
      <c r="B39" s="19">
        <v>1003</v>
      </c>
      <c r="F39" s="43" t="s">
        <v>324</v>
      </c>
      <c r="G39" s="44">
        <f>SUM(G4:G38)</f>
        <v>32494</v>
      </c>
      <c r="H39" s="44">
        <f>SUM(H4:H38)</f>
        <v>1316207</v>
      </c>
    </row>
    <row r="40" spans="1:9" x14ac:dyDescent="0.45">
      <c r="A40" s="11" t="s">
        <v>245</v>
      </c>
      <c r="B40" s="19">
        <v>1713</v>
      </c>
      <c r="F40" s="45"/>
    </row>
    <row r="41" spans="1:9" x14ac:dyDescent="0.45">
      <c r="A41" s="11" t="s">
        <v>279</v>
      </c>
      <c r="B41" s="19">
        <v>3819</v>
      </c>
      <c r="F41" s="45"/>
    </row>
    <row r="42" spans="1:9" x14ac:dyDescent="0.45">
      <c r="A42" s="11" t="s">
        <v>280</v>
      </c>
      <c r="B42" s="19">
        <v>2313</v>
      </c>
      <c r="F42" s="45"/>
    </row>
    <row r="43" spans="1:9" x14ac:dyDescent="0.45">
      <c r="A43" s="11" t="s">
        <v>281</v>
      </c>
      <c r="B43" s="19">
        <v>622</v>
      </c>
      <c r="F43" s="45"/>
    </row>
    <row r="44" spans="1:9" x14ac:dyDescent="0.45">
      <c r="A44" s="11" t="s">
        <v>246</v>
      </c>
      <c r="B44" s="19">
        <v>5690</v>
      </c>
      <c r="F44" s="45"/>
    </row>
    <row r="45" spans="1:9" x14ac:dyDescent="0.45">
      <c r="A45" s="11" t="s">
        <v>283</v>
      </c>
      <c r="B45" s="19">
        <v>1820</v>
      </c>
      <c r="F45" s="45"/>
    </row>
    <row r="46" spans="1:9" x14ac:dyDescent="0.45">
      <c r="A46" s="11" t="s">
        <v>286</v>
      </c>
      <c r="B46" s="19">
        <v>5246</v>
      </c>
      <c r="F46" s="46"/>
    </row>
    <row r="47" spans="1:9" x14ac:dyDescent="0.45">
      <c r="A47" s="11" t="s">
        <v>282</v>
      </c>
      <c r="B47" s="19">
        <v>1808</v>
      </c>
      <c r="F47" s="45"/>
    </row>
    <row r="48" spans="1:9" x14ac:dyDescent="0.45">
      <c r="A48" s="11" t="s">
        <v>284</v>
      </c>
      <c r="B48" s="19">
        <v>5297</v>
      </c>
      <c r="F48" s="45"/>
    </row>
    <row r="49" spans="1:6" x14ac:dyDescent="0.45">
      <c r="A49" s="11" t="s">
        <v>287</v>
      </c>
      <c r="B49" s="19">
        <v>370</v>
      </c>
      <c r="F49" s="45"/>
    </row>
    <row r="50" spans="1:6" x14ac:dyDescent="0.45">
      <c r="A50" s="11" t="s">
        <v>288</v>
      </c>
      <c r="B50" s="19">
        <v>544</v>
      </c>
      <c r="F50" s="45"/>
    </row>
    <row r="51" spans="1:6" x14ac:dyDescent="0.45">
      <c r="A51" s="11" t="s">
        <v>289</v>
      </c>
      <c r="B51" s="19">
        <v>1828</v>
      </c>
      <c r="F51" s="45"/>
    </row>
    <row r="52" spans="1:6" x14ac:dyDescent="0.45">
      <c r="A52" s="11" t="s">
        <v>290</v>
      </c>
      <c r="B52" s="19">
        <v>3578</v>
      </c>
      <c r="F52" s="45"/>
    </row>
    <row r="53" spans="1:6" x14ac:dyDescent="0.45">
      <c r="A53" s="11" t="s">
        <v>291</v>
      </c>
      <c r="B53" s="19">
        <v>8006</v>
      </c>
      <c r="F53" s="45"/>
    </row>
    <row r="54" spans="1:6" x14ac:dyDescent="0.45">
      <c r="A54" s="11" t="s">
        <v>292</v>
      </c>
      <c r="B54" s="19">
        <v>6108</v>
      </c>
      <c r="F54" s="45"/>
    </row>
    <row r="55" spans="1:6" x14ac:dyDescent="0.45">
      <c r="A55" s="11" t="s">
        <v>293</v>
      </c>
      <c r="B55" s="19">
        <v>1667</v>
      </c>
      <c r="F55" s="45"/>
    </row>
    <row r="56" spans="1:6" x14ac:dyDescent="0.45">
      <c r="A56" s="11" t="s">
        <v>294</v>
      </c>
      <c r="B56" s="19">
        <v>3040</v>
      </c>
      <c r="F56" s="45"/>
    </row>
    <row r="57" spans="1:6" x14ac:dyDescent="0.45">
      <c r="A57" s="11" t="s">
        <v>295</v>
      </c>
      <c r="B57" s="19">
        <v>887</v>
      </c>
      <c r="F57" s="45"/>
    </row>
    <row r="58" spans="1:6" x14ac:dyDescent="0.45">
      <c r="A58" s="11" t="s">
        <v>296</v>
      </c>
      <c r="B58" s="19">
        <v>808</v>
      </c>
      <c r="F58" s="45"/>
    </row>
    <row r="59" spans="1:6" x14ac:dyDescent="0.45">
      <c r="A59" s="11" t="s">
        <v>297</v>
      </c>
      <c r="B59" s="19">
        <v>5616</v>
      </c>
      <c r="F59" s="45"/>
    </row>
    <row r="60" spans="1:6" x14ac:dyDescent="0.45">
      <c r="A60" s="11" t="s">
        <v>300</v>
      </c>
      <c r="B60" s="19">
        <v>4012</v>
      </c>
      <c r="F60" s="46"/>
    </row>
    <row r="61" spans="1:6" x14ac:dyDescent="0.45">
      <c r="A61" s="11" t="s">
        <v>298</v>
      </c>
      <c r="B61" s="19">
        <v>3556</v>
      </c>
      <c r="F61" s="45"/>
    </row>
    <row r="62" spans="1:6" x14ac:dyDescent="0.45">
      <c r="A62" s="11" t="s">
        <v>298</v>
      </c>
      <c r="B62" s="19">
        <v>901</v>
      </c>
      <c r="F62" s="45"/>
    </row>
    <row r="63" spans="1:6" x14ac:dyDescent="0.45">
      <c r="A63" s="11" t="s">
        <v>299</v>
      </c>
      <c r="B63" s="19">
        <v>4832</v>
      </c>
      <c r="F63" s="45"/>
    </row>
    <row r="64" spans="1:6" x14ac:dyDescent="0.45">
      <c r="A64" s="11" t="s">
        <v>299</v>
      </c>
      <c r="B64" s="19">
        <v>9553</v>
      </c>
      <c r="F64" s="45"/>
    </row>
    <row r="65" spans="1:6" x14ac:dyDescent="0.45">
      <c r="A65" s="11" t="s">
        <v>306</v>
      </c>
      <c r="B65" s="19">
        <v>2029</v>
      </c>
      <c r="F65" s="45"/>
    </row>
    <row r="66" spans="1:6" ht="18" customHeight="1" x14ac:dyDescent="0.45">
      <c r="A66" s="47" t="s">
        <v>318</v>
      </c>
      <c r="B66" s="19">
        <v>829</v>
      </c>
      <c r="F66" s="45"/>
    </row>
    <row r="67" spans="1:6" x14ac:dyDescent="0.45">
      <c r="A67" s="11" t="s">
        <v>278</v>
      </c>
      <c r="B67" s="19">
        <v>12539</v>
      </c>
      <c r="F67" s="45"/>
    </row>
    <row r="68" spans="1:6" x14ac:dyDescent="0.45">
      <c r="A68" s="11" t="s">
        <v>262</v>
      </c>
      <c r="B68" s="19">
        <v>1685</v>
      </c>
      <c r="F68" s="45"/>
    </row>
    <row r="69" spans="1:6" x14ac:dyDescent="0.45">
      <c r="A69" s="11" t="s">
        <v>302</v>
      </c>
      <c r="B69" s="19">
        <v>8094</v>
      </c>
      <c r="F69" s="45"/>
    </row>
    <row r="70" spans="1:6" x14ac:dyDescent="0.45">
      <c r="A70" s="11" t="s">
        <v>301</v>
      </c>
      <c r="B70" s="19">
        <v>442183</v>
      </c>
      <c r="F70" s="45"/>
    </row>
    <row r="71" spans="1:6" x14ac:dyDescent="0.45">
      <c r="A71" s="11" t="s">
        <v>303</v>
      </c>
      <c r="B71" s="19">
        <v>1841</v>
      </c>
      <c r="F71" s="45"/>
    </row>
    <row r="72" spans="1:6" x14ac:dyDescent="0.45">
      <c r="A72" s="11" t="s">
        <v>256</v>
      </c>
      <c r="B72" s="19">
        <v>2578</v>
      </c>
      <c r="F72" s="45"/>
    </row>
    <row r="73" spans="1:6" ht="18.600000000000001" thickBot="1" x14ac:dyDescent="0.5">
      <c r="A73" s="48" t="s">
        <v>304</v>
      </c>
      <c r="B73" s="49">
        <v>7789</v>
      </c>
      <c r="F73" s="50"/>
    </row>
    <row r="74" spans="1:6" x14ac:dyDescent="0.45">
      <c r="A74" s="51" t="s">
        <v>324</v>
      </c>
      <c r="B74" s="22">
        <f>SUM(B4:B73)</f>
        <v>766344</v>
      </c>
      <c r="F74" s="22"/>
    </row>
  </sheetData>
  <sortState xmlns:xlrd2="http://schemas.microsoft.com/office/spreadsheetml/2017/richdata2" ref="A4:D73">
    <sortCondition ref="A7:A73"/>
  </sortState>
  <mergeCells count="3">
    <mergeCell ref="A2:B2"/>
    <mergeCell ref="C2:E2"/>
    <mergeCell ref="F2:H2"/>
  </mergeCells>
  <phoneticPr fontId="18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8"/>
  <sheetViews>
    <sheetView workbookViewId="0"/>
  </sheetViews>
  <sheetFormatPr defaultRowHeight="18" x14ac:dyDescent="0.45"/>
  <cols>
    <col min="1" max="1" width="12.59765625" style="7" customWidth="1"/>
    <col min="2" max="3" width="12.5" customWidth="1"/>
    <col min="4" max="4" width="12.69921875" customWidth="1"/>
    <col min="5" max="11" width="12.5" customWidth="1"/>
    <col min="12" max="12" width="12.59765625" customWidth="1"/>
  </cols>
  <sheetData>
    <row r="1" spans="1:12" x14ac:dyDescent="0.45">
      <c r="A1" s="8" t="s">
        <v>338</v>
      </c>
    </row>
    <row r="2" spans="1:12" x14ac:dyDescent="0.45">
      <c r="A2" s="9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343</v>
      </c>
      <c r="J2" s="3" t="s">
        <v>8</v>
      </c>
      <c r="K2" s="3" t="s">
        <v>9</v>
      </c>
      <c r="L2" s="3" t="s">
        <v>10</v>
      </c>
    </row>
    <row r="3" spans="1:12" x14ac:dyDescent="0.45">
      <c r="A3" s="7" t="s">
        <v>11</v>
      </c>
      <c r="B3" s="2">
        <v>5</v>
      </c>
      <c r="C3" s="2" t="s">
        <v>12</v>
      </c>
      <c r="D3" s="2" t="s">
        <v>13</v>
      </c>
      <c r="E3">
        <v>-1.2619999999999999E-2</v>
      </c>
      <c r="F3">
        <v>1.9599999999999999E-3</v>
      </c>
      <c r="G3" s="1">
        <v>1.11E-10</v>
      </c>
      <c r="H3" s="57">
        <v>0.73640000000000005</v>
      </c>
      <c r="I3" s="1">
        <v>5.41E-5</v>
      </c>
      <c r="J3" s="55">
        <v>41.5</v>
      </c>
      <c r="K3">
        <v>-2.5610999999999998E-2</v>
      </c>
      <c r="L3">
        <v>3.1785000000000001E-2</v>
      </c>
    </row>
    <row r="4" spans="1:12" x14ac:dyDescent="0.45">
      <c r="A4" s="7" t="s">
        <v>14</v>
      </c>
      <c r="B4" s="2">
        <v>1</v>
      </c>
      <c r="C4" s="2" t="s">
        <v>15</v>
      </c>
      <c r="D4" s="2" t="s">
        <v>16</v>
      </c>
      <c r="E4">
        <v>-1.738E-2</v>
      </c>
      <c r="F4">
        <v>1.73E-3</v>
      </c>
      <c r="G4" s="1">
        <v>1.2E-23</v>
      </c>
      <c r="H4" s="57">
        <v>0.40989999999999999</v>
      </c>
      <c r="I4">
        <v>1.3168199999999999E-4</v>
      </c>
      <c r="J4" s="55">
        <v>101</v>
      </c>
      <c r="K4">
        <v>2.6653E-2</v>
      </c>
      <c r="L4">
        <v>3.789E-2</v>
      </c>
    </row>
    <row r="5" spans="1:12" x14ac:dyDescent="0.45">
      <c r="A5" s="7" t="s">
        <v>17</v>
      </c>
      <c r="B5" s="2">
        <v>2</v>
      </c>
      <c r="C5" s="2" t="s">
        <v>12</v>
      </c>
      <c r="D5" s="2" t="s">
        <v>13</v>
      </c>
      <c r="E5">
        <v>-1.7250000000000001E-2</v>
      </c>
      <c r="F5">
        <v>1.7099999999999999E-3</v>
      </c>
      <c r="G5" s="1">
        <v>6.6999999999999994E-24</v>
      </c>
      <c r="H5" s="57">
        <v>0.41839999999999999</v>
      </c>
      <c r="I5">
        <v>1.3277100000000001E-4</v>
      </c>
      <c r="J5" s="55">
        <v>102</v>
      </c>
      <c r="K5">
        <v>-8.0504999999999993E-2</v>
      </c>
      <c r="L5">
        <v>2.8299000000000001E-2</v>
      </c>
    </row>
    <row r="6" spans="1:12" x14ac:dyDescent="0.45">
      <c r="A6" s="7" t="s">
        <v>18</v>
      </c>
      <c r="B6" s="2">
        <v>2</v>
      </c>
      <c r="C6" s="2" t="s">
        <v>12</v>
      </c>
      <c r="D6" s="2" t="s">
        <v>13</v>
      </c>
      <c r="E6">
        <v>1.6310000000000002E-2</v>
      </c>
      <c r="F6">
        <v>1.75E-3</v>
      </c>
      <c r="G6" s="1">
        <v>9.5999999999999997E-21</v>
      </c>
      <c r="H6" s="57">
        <v>0.38100000000000001</v>
      </c>
      <c r="I6">
        <v>1.1333299999999999E-4</v>
      </c>
      <c r="J6" s="55">
        <v>86.9</v>
      </c>
      <c r="K6">
        <v>-2.0022000000000002E-2</v>
      </c>
      <c r="L6">
        <v>4.0183999999999997E-2</v>
      </c>
    </row>
    <row r="7" spans="1:12" x14ac:dyDescent="0.45">
      <c r="A7" s="7" t="s">
        <v>19</v>
      </c>
      <c r="B7" s="2">
        <v>2</v>
      </c>
      <c r="C7" s="2" t="s">
        <v>13</v>
      </c>
      <c r="D7" s="2" t="s">
        <v>12</v>
      </c>
      <c r="E7">
        <v>-1.0529999999999999E-2</v>
      </c>
      <c r="F7">
        <v>1.7099999999999999E-3</v>
      </c>
      <c r="G7" s="1">
        <v>7.1700000000000001E-10</v>
      </c>
      <c r="H7" s="57">
        <v>0.50680000000000003</v>
      </c>
      <c r="I7" s="1">
        <v>4.9499999999999997E-5</v>
      </c>
      <c r="J7" s="55">
        <v>37.9</v>
      </c>
      <c r="K7">
        <v>-2.3184999999999998E-3</v>
      </c>
      <c r="L7">
        <v>2.8271000000000001E-2</v>
      </c>
    </row>
    <row r="8" spans="1:12" x14ac:dyDescent="0.45">
      <c r="A8" s="7" t="s">
        <v>20</v>
      </c>
      <c r="B8" s="2">
        <v>7</v>
      </c>
      <c r="C8" s="2" t="s">
        <v>12</v>
      </c>
      <c r="D8" s="2" t="s">
        <v>13</v>
      </c>
      <c r="E8">
        <v>1.303E-2</v>
      </c>
      <c r="F8">
        <v>1.72E-3</v>
      </c>
      <c r="G8" s="1">
        <v>3.3300000000000001E-14</v>
      </c>
      <c r="H8" s="57">
        <v>0.56120000000000003</v>
      </c>
      <c r="I8" s="1">
        <v>7.4900000000000005E-5</v>
      </c>
      <c r="J8" s="55">
        <v>57.4</v>
      </c>
      <c r="K8">
        <v>-2.2662999999999999E-2</v>
      </c>
      <c r="L8">
        <v>3.807E-2</v>
      </c>
    </row>
    <row r="9" spans="1:12" x14ac:dyDescent="0.45">
      <c r="A9" s="7" t="s">
        <v>21</v>
      </c>
      <c r="B9" s="2">
        <v>7</v>
      </c>
      <c r="C9" s="2" t="s">
        <v>16</v>
      </c>
      <c r="D9" s="2" t="s">
        <v>15</v>
      </c>
      <c r="E9">
        <v>1.167E-2</v>
      </c>
      <c r="F9">
        <v>1.7700000000000001E-3</v>
      </c>
      <c r="G9" s="1">
        <v>3.79E-11</v>
      </c>
      <c r="H9" s="57">
        <v>0.66839999999999999</v>
      </c>
      <c r="I9" s="1">
        <v>5.6700000000000003E-5</v>
      </c>
      <c r="J9" s="55">
        <v>43.5</v>
      </c>
      <c r="K9">
        <v>-4.5281000000000002E-2</v>
      </c>
      <c r="L9">
        <v>3.8342000000000001E-2</v>
      </c>
    </row>
    <row r="10" spans="1:12" x14ac:dyDescent="0.45">
      <c r="A10" s="7" t="s">
        <v>22</v>
      </c>
      <c r="B10" s="2">
        <v>6</v>
      </c>
      <c r="C10" s="2" t="s">
        <v>16</v>
      </c>
      <c r="D10" s="2" t="s">
        <v>13</v>
      </c>
      <c r="E10">
        <v>1.485E-2</v>
      </c>
      <c r="F10">
        <v>2.2399999999999998E-3</v>
      </c>
      <c r="G10" s="1">
        <v>3.67E-11</v>
      </c>
      <c r="H10" s="57">
        <v>0.182</v>
      </c>
      <c r="I10" s="1">
        <v>5.7299999999999997E-5</v>
      </c>
      <c r="J10" s="55">
        <v>43.9</v>
      </c>
      <c r="K10">
        <v>-6.1983000000000003E-2</v>
      </c>
      <c r="L10">
        <v>3.8650999999999998E-2</v>
      </c>
    </row>
    <row r="11" spans="1:12" x14ac:dyDescent="0.45">
      <c r="A11" s="7" t="s">
        <v>23</v>
      </c>
      <c r="B11" s="2">
        <v>9</v>
      </c>
      <c r="C11" s="2" t="s">
        <v>16</v>
      </c>
      <c r="D11" s="2" t="s">
        <v>15</v>
      </c>
      <c r="E11">
        <v>1.3010000000000001E-2</v>
      </c>
      <c r="F11">
        <v>1.8799999999999999E-3</v>
      </c>
      <c r="G11" s="1">
        <v>4.8599999999999999E-12</v>
      </c>
      <c r="H11" s="57">
        <v>0.27379999999999999</v>
      </c>
      <c r="I11" s="1">
        <v>6.2500000000000001E-5</v>
      </c>
      <c r="J11" s="55">
        <v>47.9</v>
      </c>
      <c r="K11">
        <v>-4.4637000000000003E-2</v>
      </c>
      <c r="L11">
        <v>3.1866999999999999E-2</v>
      </c>
    </row>
    <row r="12" spans="1:12" x14ac:dyDescent="0.45">
      <c r="A12" s="7" t="s">
        <v>24</v>
      </c>
      <c r="B12" s="2">
        <v>12</v>
      </c>
      <c r="C12" s="2" t="s">
        <v>15</v>
      </c>
      <c r="D12" s="2" t="s">
        <v>13</v>
      </c>
      <c r="E12">
        <v>-2.1909999999999999E-2</v>
      </c>
      <c r="F12">
        <v>1.97E-3</v>
      </c>
      <c r="G12" s="1">
        <v>8.6799999999999996E-29</v>
      </c>
      <c r="H12" s="57">
        <v>0.72109999999999996</v>
      </c>
      <c r="I12">
        <v>1.61383E-4</v>
      </c>
      <c r="J12" s="55">
        <v>124</v>
      </c>
      <c r="K12">
        <v>1.5762000000000002E-2</v>
      </c>
      <c r="L12">
        <v>4.1938999999999997E-2</v>
      </c>
    </row>
    <row r="13" spans="1:12" x14ac:dyDescent="0.45">
      <c r="A13" s="7" t="s">
        <v>327</v>
      </c>
      <c r="B13" s="2">
        <v>1</v>
      </c>
      <c r="C13" s="2" t="s">
        <v>328</v>
      </c>
      <c r="D13" s="2" t="s">
        <v>329</v>
      </c>
      <c r="E13">
        <v>9.8600000000000007E-3</v>
      </c>
      <c r="F13">
        <v>1.72E-3</v>
      </c>
      <c r="G13" s="1">
        <v>1.03999E-8</v>
      </c>
      <c r="H13" s="57">
        <v>0.51019999999999999</v>
      </c>
      <c r="I13" s="1">
        <v>4.2879900000000003E-5</v>
      </c>
      <c r="J13" s="55">
        <v>32.862137060000002</v>
      </c>
      <c r="K13">
        <v>-5.6182999999999997E-2</v>
      </c>
      <c r="L13">
        <v>4.0633000000000002E-2</v>
      </c>
    </row>
    <row r="14" spans="1:12" x14ac:dyDescent="0.45">
      <c r="A14" s="7" t="s">
        <v>25</v>
      </c>
      <c r="B14" s="2">
        <v>1</v>
      </c>
      <c r="C14" s="2" t="s">
        <v>15</v>
      </c>
      <c r="D14" s="2" t="s">
        <v>16</v>
      </c>
      <c r="E14">
        <v>-9.5700000000000004E-3</v>
      </c>
      <c r="F14">
        <v>1.73E-3</v>
      </c>
      <c r="G14" s="1">
        <v>3.2899999999999997E-8</v>
      </c>
      <c r="H14" s="57">
        <v>0.46600000000000003</v>
      </c>
      <c r="I14" s="1">
        <v>3.9900000000000001E-5</v>
      </c>
      <c r="J14" s="55">
        <v>30.6</v>
      </c>
      <c r="K14">
        <v>2.7116999999999999E-2</v>
      </c>
      <c r="L14">
        <v>2.8281000000000001E-2</v>
      </c>
    </row>
    <row r="15" spans="1:12" x14ac:dyDescent="0.45">
      <c r="A15" s="7" t="s">
        <v>26</v>
      </c>
      <c r="B15" s="2">
        <v>2</v>
      </c>
      <c r="C15" s="2" t="s">
        <v>15</v>
      </c>
      <c r="D15" s="2" t="s">
        <v>16</v>
      </c>
      <c r="E15">
        <v>-1.132E-2</v>
      </c>
      <c r="F15">
        <v>1.92E-3</v>
      </c>
      <c r="G15" s="1">
        <v>3.8300000000000002E-9</v>
      </c>
      <c r="H15" s="57">
        <v>0.72960000000000003</v>
      </c>
      <c r="I15" s="1">
        <v>4.5399999999999999E-5</v>
      </c>
      <c r="J15" s="55">
        <v>34.799999999999997</v>
      </c>
      <c r="K15">
        <v>-2.1292999999999999E-2</v>
      </c>
      <c r="L15">
        <v>4.2838000000000001E-2</v>
      </c>
    </row>
    <row r="16" spans="1:12" x14ac:dyDescent="0.45">
      <c r="A16" s="7" t="s">
        <v>27</v>
      </c>
      <c r="B16" s="2">
        <v>12</v>
      </c>
      <c r="C16" s="2" t="s">
        <v>13</v>
      </c>
      <c r="D16" s="2" t="s">
        <v>15</v>
      </c>
      <c r="E16">
        <v>1.6160000000000001E-2</v>
      </c>
      <c r="F16">
        <v>2.3900000000000002E-3</v>
      </c>
      <c r="G16" s="1">
        <v>1.4E-11</v>
      </c>
      <c r="H16" s="57">
        <v>0.1361</v>
      </c>
      <c r="I16" s="1">
        <v>5.9700000000000001E-5</v>
      </c>
      <c r="J16" s="55">
        <v>45.8</v>
      </c>
      <c r="K16">
        <v>-6.0220000000000003E-2</v>
      </c>
      <c r="L16">
        <v>4.0281999999999998E-2</v>
      </c>
    </row>
    <row r="17" spans="1:12" x14ac:dyDescent="0.45">
      <c r="A17" s="7" t="s">
        <v>28</v>
      </c>
      <c r="B17" s="2">
        <v>1</v>
      </c>
      <c r="C17" s="2" t="s">
        <v>16</v>
      </c>
      <c r="D17" s="2" t="s">
        <v>12</v>
      </c>
      <c r="E17">
        <v>1.8339999999999999E-2</v>
      </c>
      <c r="F17">
        <v>2.2599999999999999E-3</v>
      </c>
      <c r="G17" s="1">
        <v>5.5300000000000001E-16</v>
      </c>
      <c r="H17" s="57">
        <v>0.85709999999999997</v>
      </c>
      <c r="I17" s="1">
        <v>8.5900000000000001E-5</v>
      </c>
      <c r="J17" s="55">
        <v>65.8</v>
      </c>
      <c r="K17">
        <v>1.7004999999999999E-2</v>
      </c>
      <c r="L17">
        <v>5.3761999999999997E-2</v>
      </c>
    </row>
    <row r="18" spans="1:12" x14ac:dyDescent="0.45">
      <c r="A18" s="7" t="s">
        <v>330</v>
      </c>
      <c r="B18" s="2">
        <v>10</v>
      </c>
      <c r="C18" s="2" t="s">
        <v>329</v>
      </c>
      <c r="D18" s="2" t="s">
        <v>328</v>
      </c>
      <c r="E18">
        <v>1.46E-2</v>
      </c>
      <c r="F18">
        <v>2.32E-3</v>
      </c>
      <c r="G18" s="1">
        <v>3.3600099999999999E-10</v>
      </c>
      <c r="H18" s="57">
        <v>0.13950000000000001</v>
      </c>
      <c r="I18" s="1">
        <v>5.1675300000000003E-5</v>
      </c>
      <c r="J18" s="55">
        <v>39.603047650000001</v>
      </c>
      <c r="K18">
        <v>3.2407999999999999E-2</v>
      </c>
      <c r="L18">
        <v>3.9169000000000002E-2</v>
      </c>
    </row>
    <row r="19" spans="1:12" x14ac:dyDescent="0.45">
      <c r="A19" s="7" t="s">
        <v>29</v>
      </c>
      <c r="B19" s="2">
        <v>11</v>
      </c>
      <c r="C19" s="2" t="s">
        <v>13</v>
      </c>
      <c r="D19" s="2" t="s">
        <v>12</v>
      </c>
      <c r="E19">
        <v>1.132E-2</v>
      </c>
      <c r="F19">
        <v>1.8E-3</v>
      </c>
      <c r="G19" s="1">
        <v>2.9600000000000001E-10</v>
      </c>
      <c r="H19" s="57">
        <v>0.67010000000000003</v>
      </c>
      <c r="I19" s="1">
        <v>5.1600000000000001E-5</v>
      </c>
      <c r="J19" s="55">
        <v>39.5</v>
      </c>
      <c r="K19">
        <v>-1.4507000000000001E-2</v>
      </c>
      <c r="L19">
        <v>3.9843999999999997E-2</v>
      </c>
    </row>
    <row r="20" spans="1:12" x14ac:dyDescent="0.45">
      <c r="A20" s="7" t="s">
        <v>30</v>
      </c>
      <c r="B20" s="2">
        <v>9</v>
      </c>
      <c r="C20" s="2" t="s">
        <v>13</v>
      </c>
      <c r="D20" s="2" t="s">
        <v>12</v>
      </c>
      <c r="E20">
        <v>-1.1730000000000001E-2</v>
      </c>
      <c r="F20">
        <v>1.9499999999999999E-3</v>
      </c>
      <c r="G20" s="1">
        <v>1.67E-9</v>
      </c>
      <c r="H20" s="57">
        <v>0.24490000000000001</v>
      </c>
      <c r="I20" s="1">
        <v>4.7200000000000002E-5</v>
      </c>
      <c r="J20" s="55">
        <v>36.200000000000003</v>
      </c>
      <c r="K20">
        <v>-7.8507999999999998E-3</v>
      </c>
      <c r="L20">
        <v>4.2645000000000002E-2</v>
      </c>
    </row>
    <row r="21" spans="1:12" x14ac:dyDescent="0.45">
      <c r="A21" s="7" t="s">
        <v>31</v>
      </c>
      <c r="B21" s="2">
        <v>2</v>
      </c>
      <c r="C21" s="2" t="s">
        <v>13</v>
      </c>
      <c r="D21" s="2" t="s">
        <v>12</v>
      </c>
      <c r="E21">
        <v>1.1730000000000001E-2</v>
      </c>
      <c r="F21">
        <v>1.75E-3</v>
      </c>
      <c r="G21" s="1">
        <v>2.09E-11</v>
      </c>
      <c r="H21" s="57">
        <v>0.62590000000000001</v>
      </c>
      <c r="I21" s="1">
        <v>5.8600000000000001E-5</v>
      </c>
      <c r="J21" s="55">
        <v>44.9</v>
      </c>
      <c r="K21">
        <v>-2.9104000000000001E-2</v>
      </c>
      <c r="L21">
        <v>3.9933999999999997E-2</v>
      </c>
    </row>
    <row r="22" spans="1:12" x14ac:dyDescent="0.45">
      <c r="A22" s="7" t="s">
        <v>32</v>
      </c>
      <c r="B22" s="2">
        <v>18</v>
      </c>
      <c r="C22" s="2" t="s">
        <v>16</v>
      </c>
      <c r="D22" s="2" t="s">
        <v>15</v>
      </c>
      <c r="E22">
        <v>-1.311E-2</v>
      </c>
      <c r="F22">
        <v>1.8600000000000001E-3</v>
      </c>
      <c r="G22" s="1">
        <v>1.8199999999999999E-12</v>
      </c>
      <c r="H22" s="57">
        <v>0.25679999999999997</v>
      </c>
      <c r="I22" s="1">
        <v>6.4800000000000003E-5</v>
      </c>
      <c r="J22" s="55">
        <v>49.7</v>
      </c>
      <c r="K22">
        <v>9.1889999999999999E-2</v>
      </c>
      <c r="L22">
        <v>4.5446E-2</v>
      </c>
    </row>
    <row r="23" spans="1:12" x14ac:dyDescent="0.45">
      <c r="A23" s="7" t="s">
        <v>33</v>
      </c>
      <c r="B23" s="2">
        <v>2</v>
      </c>
      <c r="C23" s="2" t="s">
        <v>13</v>
      </c>
      <c r="D23" s="2" t="s">
        <v>12</v>
      </c>
      <c r="E23">
        <v>2.0809999999999999E-2</v>
      </c>
      <c r="F23">
        <v>1.75E-3</v>
      </c>
      <c r="G23" s="1">
        <v>1.7200000000000001E-32</v>
      </c>
      <c r="H23" s="57">
        <v>0.39460000000000001</v>
      </c>
      <c r="I23">
        <v>1.8448600000000001E-4</v>
      </c>
      <c r="J23" s="55">
        <v>141</v>
      </c>
      <c r="K23">
        <v>-3.3300000000000003E-2</v>
      </c>
      <c r="L23">
        <v>2.9118999999999999E-2</v>
      </c>
    </row>
    <row r="24" spans="1:12" x14ac:dyDescent="0.45">
      <c r="A24" s="7" t="s">
        <v>34</v>
      </c>
      <c r="B24" s="2">
        <v>9</v>
      </c>
      <c r="C24" s="2" t="s">
        <v>15</v>
      </c>
      <c r="D24" s="2" t="s">
        <v>16</v>
      </c>
      <c r="E24">
        <v>1.3849999999999999E-2</v>
      </c>
      <c r="F24">
        <v>2.3700000000000001E-3</v>
      </c>
      <c r="G24" s="1">
        <v>4.8499999999999996E-9</v>
      </c>
      <c r="H24" s="57">
        <v>0.1633</v>
      </c>
      <c r="I24" s="1">
        <v>4.46E-5</v>
      </c>
      <c r="J24" s="55">
        <v>34.200000000000003</v>
      </c>
      <c r="K24">
        <v>5.1840999999999996E-3</v>
      </c>
      <c r="L24">
        <v>5.3046000000000003E-2</v>
      </c>
    </row>
    <row r="25" spans="1:12" x14ac:dyDescent="0.45">
      <c r="A25" s="7" t="s">
        <v>35</v>
      </c>
      <c r="B25" s="2">
        <v>4</v>
      </c>
      <c r="C25" s="2" t="s">
        <v>13</v>
      </c>
      <c r="D25" s="2" t="s">
        <v>12</v>
      </c>
      <c r="E25">
        <v>1.325E-2</v>
      </c>
      <c r="F25">
        <v>2.3800000000000002E-3</v>
      </c>
      <c r="G25" s="1">
        <v>2.4200000000000002E-8</v>
      </c>
      <c r="H25" s="57">
        <v>0.16500000000000001</v>
      </c>
      <c r="I25" s="1">
        <v>4.0399999999999999E-5</v>
      </c>
      <c r="J25" s="55">
        <v>31</v>
      </c>
      <c r="K25">
        <v>-2.2789E-2</v>
      </c>
      <c r="L25">
        <v>5.3277999999999999E-2</v>
      </c>
    </row>
    <row r="26" spans="1:12" x14ac:dyDescent="0.45">
      <c r="A26" s="7" t="s">
        <v>36</v>
      </c>
      <c r="B26" s="2">
        <v>8</v>
      </c>
      <c r="C26" s="2" t="s">
        <v>13</v>
      </c>
      <c r="D26" s="2" t="s">
        <v>12</v>
      </c>
      <c r="E26">
        <v>3.2250000000000001E-2</v>
      </c>
      <c r="F26">
        <v>5.6699999999999997E-3</v>
      </c>
      <c r="G26" s="1">
        <v>1.29E-8</v>
      </c>
      <c r="H26" s="57">
        <v>2.3810000000000001E-2</v>
      </c>
      <c r="I26" s="1">
        <v>4.2200000000000003E-5</v>
      </c>
      <c r="J26" s="55">
        <v>32.299999999999997</v>
      </c>
      <c r="K26">
        <v>-9.0579999999999994E-2</v>
      </c>
      <c r="L26">
        <v>9.1094999999999995E-2</v>
      </c>
    </row>
    <row r="27" spans="1:12" x14ac:dyDescent="0.45">
      <c r="A27" s="7" t="s">
        <v>37</v>
      </c>
      <c r="B27" s="2">
        <v>7</v>
      </c>
      <c r="C27" s="2" t="s">
        <v>13</v>
      </c>
      <c r="D27" s="2" t="s">
        <v>12</v>
      </c>
      <c r="E27">
        <v>1.304E-2</v>
      </c>
      <c r="F27">
        <v>1.92E-3</v>
      </c>
      <c r="G27" s="1">
        <v>1.0199999999999999E-11</v>
      </c>
      <c r="H27" s="57">
        <v>0.28570000000000001</v>
      </c>
      <c r="I27" s="1">
        <v>6.02E-5</v>
      </c>
      <c r="J27" s="55">
        <v>46.1</v>
      </c>
      <c r="K27">
        <v>2.6165000000000001E-2</v>
      </c>
      <c r="L27">
        <v>4.2938999999999998E-2</v>
      </c>
    </row>
    <row r="28" spans="1:12" x14ac:dyDescent="0.45">
      <c r="A28" s="7" t="s">
        <v>38</v>
      </c>
      <c r="B28" s="2">
        <v>11</v>
      </c>
      <c r="C28" s="2" t="s">
        <v>15</v>
      </c>
      <c r="D28" s="2" t="s">
        <v>16</v>
      </c>
      <c r="E28">
        <v>1.136E-2</v>
      </c>
      <c r="F28">
        <v>1.72E-3</v>
      </c>
      <c r="G28" s="1">
        <v>4.3099999999999999E-11</v>
      </c>
      <c r="H28" s="57">
        <v>0.59179999999999999</v>
      </c>
      <c r="I28" s="1">
        <v>5.6900000000000001E-5</v>
      </c>
      <c r="J28" s="55">
        <v>43.6</v>
      </c>
      <c r="K28">
        <v>-7.3772000000000004E-3</v>
      </c>
      <c r="L28">
        <v>3.798E-2</v>
      </c>
    </row>
    <row r="29" spans="1:12" x14ac:dyDescent="0.45">
      <c r="A29" s="7" t="s">
        <v>39</v>
      </c>
      <c r="B29" s="2">
        <v>11</v>
      </c>
      <c r="C29" s="2" t="s">
        <v>12</v>
      </c>
      <c r="D29" s="2" t="s">
        <v>13</v>
      </c>
      <c r="E29">
        <v>-1.9470000000000001E-2</v>
      </c>
      <c r="F29">
        <v>2.3E-3</v>
      </c>
      <c r="G29" s="1">
        <v>2.2400000000000001E-17</v>
      </c>
      <c r="H29" s="57">
        <v>0.1497</v>
      </c>
      <c r="I29" s="1">
        <v>9.3499999999999996E-5</v>
      </c>
      <c r="J29" s="55">
        <v>71.7</v>
      </c>
      <c r="K29">
        <v>1.3587999999999999E-2</v>
      </c>
      <c r="L29">
        <v>5.6024999999999998E-2</v>
      </c>
    </row>
    <row r="30" spans="1:12" x14ac:dyDescent="0.45">
      <c r="A30" s="7" t="s">
        <v>40</v>
      </c>
      <c r="B30" s="2">
        <v>13</v>
      </c>
      <c r="C30" s="2" t="s">
        <v>13</v>
      </c>
      <c r="D30" s="2" t="s">
        <v>12</v>
      </c>
      <c r="E30">
        <v>1.7559999999999999E-2</v>
      </c>
      <c r="F30">
        <v>3.0000000000000001E-3</v>
      </c>
      <c r="G30" s="1">
        <v>4.7699999999999999E-9</v>
      </c>
      <c r="H30" s="57">
        <v>0.11559999999999999</v>
      </c>
      <c r="I30" s="1">
        <v>4.4700000000000002E-5</v>
      </c>
      <c r="J30" s="55">
        <v>34.299999999999997</v>
      </c>
      <c r="K30">
        <v>-0.10888</v>
      </c>
      <c r="L30">
        <v>6.4895999999999995E-2</v>
      </c>
    </row>
    <row r="31" spans="1:12" x14ac:dyDescent="0.45">
      <c r="A31" s="7" t="s">
        <v>41</v>
      </c>
      <c r="B31" s="2">
        <v>14</v>
      </c>
      <c r="C31" s="2" t="s">
        <v>12</v>
      </c>
      <c r="D31" s="2" t="s">
        <v>13</v>
      </c>
      <c r="E31">
        <v>-1.788E-2</v>
      </c>
      <c r="F31">
        <v>3.2499999999999999E-3</v>
      </c>
      <c r="G31" s="1">
        <v>3.7100000000000001E-8</v>
      </c>
      <c r="H31" s="57">
        <v>8.5029999999999994E-2</v>
      </c>
      <c r="I31" s="1">
        <v>3.9499999999999998E-5</v>
      </c>
      <c r="J31" s="55">
        <v>30.3</v>
      </c>
      <c r="K31">
        <v>2.376E-2</v>
      </c>
      <c r="L31">
        <v>5.6390000000000003E-2</v>
      </c>
    </row>
    <row r="32" spans="1:12" x14ac:dyDescent="0.45">
      <c r="A32" s="7" t="s">
        <v>42</v>
      </c>
      <c r="B32" s="2">
        <v>15</v>
      </c>
      <c r="C32" s="2" t="s">
        <v>13</v>
      </c>
      <c r="D32" s="2" t="s">
        <v>12</v>
      </c>
      <c r="E32">
        <v>-1.231E-2</v>
      </c>
      <c r="F32">
        <v>1.7700000000000001E-3</v>
      </c>
      <c r="G32" s="1">
        <v>3.8899999999999998E-12</v>
      </c>
      <c r="H32" s="57">
        <v>0.3639</v>
      </c>
      <c r="I32" s="1">
        <v>6.3100000000000002E-5</v>
      </c>
      <c r="J32" s="55">
        <v>48.4</v>
      </c>
      <c r="K32">
        <v>-3.4731999999999999E-2</v>
      </c>
      <c r="L32">
        <v>4.1516999999999998E-2</v>
      </c>
    </row>
    <row r="33" spans="1:12" x14ac:dyDescent="0.45">
      <c r="A33" s="7" t="s">
        <v>43</v>
      </c>
      <c r="B33" s="2">
        <v>2</v>
      </c>
      <c r="C33" s="2" t="s">
        <v>13</v>
      </c>
      <c r="D33" s="2" t="s">
        <v>12</v>
      </c>
      <c r="E33">
        <v>-1.7440000000000001E-2</v>
      </c>
      <c r="F33">
        <v>1.72E-3</v>
      </c>
      <c r="G33" s="1">
        <v>4.29E-24</v>
      </c>
      <c r="H33" s="57">
        <v>0.4456</v>
      </c>
      <c r="I33">
        <v>1.34139E-4</v>
      </c>
      <c r="J33" s="55">
        <v>103</v>
      </c>
      <c r="K33">
        <v>-4.6276999999999999E-2</v>
      </c>
      <c r="L33">
        <v>3.9976999999999999E-2</v>
      </c>
    </row>
    <row r="34" spans="1:12" x14ac:dyDescent="0.45">
      <c r="A34" s="7" t="s">
        <v>44</v>
      </c>
      <c r="B34" s="2">
        <v>2</v>
      </c>
      <c r="C34" s="2" t="s">
        <v>12</v>
      </c>
      <c r="D34" s="2" t="s">
        <v>15</v>
      </c>
      <c r="E34">
        <v>-1.435E-2</v>
      </c>
      <c r="F34">
        <v>2.5899999999999999E-3</v>
      </c>
      <c r="G34" s="1">
        <v>2.88E-8</v>
      </c>
      <c r="H34" s="57">
        <v>0.1565</v>
      </c>
      <c r="I34" s="1">
        <v>4.0099999999999999E-5</v>
      </c>
      <c r="J34" s="55">
        <v>30.7</v>
      </c>
      <c r="K34">
        <v>0.10904</v>
      </c>
      <c r="L34">
        <v>5.7430000000000002E-2</v>
      </c>
    </row>
    <row r="35" spans="1:12" x14ac:dyDescent="0.45">
      <c r="A35" s="7" t="s">
        <v>45</v>
      </c>
      <c r="B35" s="2">
        <v>2</v>
      </c>
      <c r="C35" s="2" t="s">
        <v>15</v>
      </c>
      <c r="D35" s="2" t="s">
        <v>16</v>
      </c>
      <c r="E35">
        <v>1.2149999999999999E-2</v>
      </c>
      <c r="F35">
        <v>1.8500000000000001E-3</v>
      </c>
      <c r="G35" s="1">
        <v>4.7799999999999999E-11</v>
      </c>
      <c r="H35" s="57">
        <v>0.33839999999999998</v>
      </c>
      <c r="I35" s="1">
        <v>5.63E-5</v>
      </c>
      <c r="J35" s="55">
        <v>43.1</v>
      </c>
      <c r="K35">
        <v>-3.2326000000000001E-2</v>
      </c>
      <c r="L35">
        <v>3.9480000000000001E-2</v>
      </c>
    </row>
    <row r="36" spans="1:12" x14ac:dyDescent="0.45">
      <c r="A36" s="7" t="s">
        <v>46</v>
      </c>
      <c r="B36" s="2">
        <v>16</v>
      </c>
      <c r="C36" s="2" t="s">
        <v>13</v>
      </c>
      <c r="D36" s="2" t="s">
        <v>12</v>
      </c>
      <c r="E36">
        <v>-3.5209999999999998E-2</v>
      </c>
      <c r="F36">
        <v>5.9699999999999996E-3</v>
      </c>
      <c r="G36" s="1">
        <v>3.7900000000000004E-9</v>
      </c>
      <c r="H36" s="57">
        <v>1.1900000000000001E-2</v>
      </c>
      <c r="I36" s="1">
        <v>4.5399999999999999E-5</v>
      </c>
      <c r="J36" s="55">
        <v>34.799999999999997</v>
      </c>
      <c r="K36">
        <v>7.1598999999999996E-2</v>
      </c>
      <c r="L36">
        <v>0.106</v>
      </c>
    </row>
    <row r="37" spans="1:12" x14ac:dyDescent="0.45">
      <c r="A37" s="7" t="s">
        <v>47</v>
      </c>
      <c r="B37" s="2">
        <v>6</v>
      </c>
      <c r="C37" s="2" t="s">
        <v>16</v>
      </c>
      <c r="D37" s="2" t="s">
        <v>15</v>
      </c>
      <c r="E37">
        <v>-1.208E-2</v>
      </c>
      <c r="F37">
        <v>2.16E-3</v>
      </c>
      <c r="G37" s="1">
        <v>2.1299999999999999E-8</v>
      </c>
      <c r="H37" s="57">
        <v>0.1973</v>
      </c>
      <c r="I37" s="1">
        <v>4.0800000000000002E-5</v>
      </c>
      <c r="J37" s="55">
        <v>31.3</v>
      </c>
      <c r="K37">
        <v>6.2322999999999996E-3</v>
      </c>
      <c r="L37">
        <v>3.5031E-2</v>
      </c>
    </row>
    <row r="38" spans="1:12" x14ac:dyDescent="0.45">
      <c r="A38" s="7" t="s">
        <v>48</v>
      </c>
      <c r="B38" s="2">
        <v>7</v>
      </c>
      <c r="C38" s="2" t="s">
        <v>15</v>
      </c>
      <c r="D38" s="2" t="s">
        <v>12</v>
      </c>
      <c r="E38">
        <v>-1.1990000000000001E-2</v>
      </c>
      <c r="F38">
        <v>2.0100000000000001E-3</v>
      </c>
      <c r="G38" s="1">
        <v>2.57E-9</v>
      </c>
      <c r="H38" s="57">
        <v>0.25340000000000001</v>
      </c>
      <c r="I38" s="1">
        <v>4.6400000000000003E-5</v>
      </c>
      <c r="J38" s="55">
        <v>35.6</v>
      </c>
      <c r="K38">
        <v>2.7082999999999999E-2</v>
      </c>
      <c r="L38">
        <v>4.3040000000000002E-2</v>
      </c>
    </row>
    <row r="39" spans="1:12" x14ac:dyDescent="0.45">
      <c r="A39" s="7" t="s">
        <v>49</v>
      </c>
      <c r="B39" s="2">
        <v>15</v>
      </c>
      <c r="C39" s="2" t="s">
        <v>16</v>
      </c>
      <c r="D39" s="2" t="s">
        <v>12</v>
      </c>
      <c r="E39">
        <v>1.1730000000000001E-2</v>
      </c>
      <c r="F39">
        <v>1.98E-3</v>
      </c>
      <c r="G39" s="1">
        <v>2.9100000000000001E-9</v>
      </c>
      <c r="H39" s="57">
        <v>0.37759999999999999</v>
      </c>
      <c r="I39" s="1">
        <v>4.5800000000000002E-5</v>
      </c>
      <c r="J39" s="55">
        <v>35.1</v>
      </c>
      <c r="K39">
        <v>2.1038999999999999E-2</v>
      </c>
      <c r="L39">
        <v>5.1582999999999997E-2</v>
      </c>
    </row>
    <row r="40" spans="1:12" x14ac:dyDescent="0.45">
      <c r="A40" s="7" t="s">
        <v>50</v>
      </c>
      <c r="B40" s="2">
        <v>17</v>
      </c>
      <c r="C40" s="2" t="s">
        <v>12</v>
      </c>
      <c r="D40" s="2" t="s">
        <v>13</v>
      </c>
      <c r="E40">
        <v>-1.4250000000000001E-2</v>
      </c>
      <c r="F40">
        <v>2.0200000000000001E-3</v>
      </c>
      <c r="G40" s="1">
        <v>1.9199999999999999E-12</v>
      </c>
      <c r="H40" s="57">
        <v>0.2041</v>
      </c>
      <c r="I40" s="1">
        <v>6.4900000000000005E-5</v>
      </c>
      <c r="J40" s="55">
        <v>49.7</v>
      </c>
      <c r="K40">
        <v>3.0469E-2</v>
      </c>
      <c r="L40">
        <v>3.3119999999999997E-2</v>
      </c>
    </row>
    <row r="41" spans="1:12" x14ac:dyDescent="0.45">
      <c r="A41" s="7" t="s">
        <v>51</v>
      </c>
      <c r="B41" s="2">
        <v>1</v>
      </c>
      <c r="C41" s="2" t="s">
        <v>16</v>
      </c>
      <c r="D41" s="2" t="s">
        <v>15</v>
      </c>
      <c r="E41">
        <v>-1.6959999999999999E-2</v>
      </c>
      <c r="F41">
        <v>2.0200000000000001E-3</v>
      </c>
      <c r="G41" s="1">
        <v>4.5100000000000002E-17</v>
      </c>
      <c r="H41" s="57">
        <v>0.2228</v>
      </c>
      <c r="I41" s="1">
        <v>9.2E-5</v>
      </c>
      <c r="J41" s="55">
        <v>70.5</v>
      </c>
      <c r="K41">
        <v>5.6378999999999999E-2</v>
      </c>
      <c r="L41">
        <v>3.3534000000000001E-2</v>
      </c>
    </row>
    <row r="42" spans="1:12" x14ac:dyDescent="0.45">
      <c r="A42" s="7" t="s">
        <v>52</v>
      </c>
      <c r="B42" s="2">
        <v>5</v>
      </c>
      <c r="C42" s="2" t="s">
        <v>13</v>
      </c>
      <c r="D42" s="2" t="s">
        <v>15</v>
      </c>
      <c r="E42">
        <v>1.374E-2</v>
      </c>
      <c r="F42">
        <v>2.1800000000000001E-3</v>
      </c>
      <c r="G42" s="1">
        <v>3.1200000000000001E-10</v>
      </c>
      <c r="H42" s="57">
        <v>0.2024</v>
      </c>
      <c r="I42" s="1">
        <v>5.1799999999999999E-5</v>
      </c>
      <c r="J42" s="55">
        <v>39.700000000000003</v>
      </c>
      <c r="K42">
        <v>5.0821E-3</v>
      </c>
      <c r="L42">
        <v>3.4924999999999998E-2</v>
      </c>
    </row>
    <row r="43" spans="1:12" x14ac:dyDescent="0.45">
      <c r="A43" s="7" t="s">
        <v>53</v>
      </c>
      <c r="B43" s="2">
        <v>9</v>
      </c>
      <c r="C43" s="2" t="s">
        <v>16</v>
      </c>
      <c r="D43" s="2" t="s">
        <v>15</v>
      </c>
      <c r="E43">
        <v>1.447E-2</v>
      </c>
      <c r="F43">
        <v>1.72E-3</v>
      </c>
      <c r="G43" s="1">
        <v>3.3099999999999998E-17</v>
      </c>
      <c r="H43" s="57">
        <v>0.56969999999999998</v>
      </c>
      <c r="I43" s="1">
        <v>9.2299999999999994E-5</v>
      </c>
      <c r="J43" s="55">
        <v>70.7</v>
      </c>
      <c r="K43">
        <v>-6.5367000000000003E-3</v>
      </c>
      <c r="L43">
        <v>2.8195999999999999E-2</v>
      </c>
    </row>
    <row r="44" spans="1:12" x14ac:dyDescent="0.45">
      <c r="A44" s="7" t="s">
        <v>54</v>
      </c>
      <c r="B44" s="2">
        <v>2</v>
      </c>
      <c r="C44" s="2" t="s">
        <v>12</v>
      </c>
      <c r="D44" s="2" t="s">
        <v>15</v>
      </c>
      <c r="E44">
        <v>-1.4319999999999999E-2</v>
      </c>
      <c r="F44">
        <v>1.75E-3</v>
      </c>
      <c r="G44" s="1">
        <v>2.46E-16</v>
      </c>
      <c r="H44" s="57">
        <v>0.60370000000000001</v>
      </c>
      <c r="I44" s="1">
        <v>8.7399999999999997E-5</v>
      </c>
      <c r="J44" s="55">
        <v>67</v>
      </c>
      <c r="K44">
        <v>2.9113E-2</v>
      </c>
      <c r="L44">
        <v>2.9628999999999999E-2</v>
      </c>
    </row>
    <row r="45" spans="1:12" x14ac:dyDescent="0.45">
      <c r="A45" s="7" t="s">
        <v>55</v>
      </c>
      <c r="B45" s="2">
        <v>4</v>
      </c>
      <c r="C45" s="2" t="s">
        <v>15</v>
      </c>
      <c r="D45" s="2" t="s">
        <v>16</v>
      </c>
      <c r="E45">
        <v>-1.125E-2</v>
      </c>
      <c r="F45">
        <v>1.8799999999999999E-3</v>
      </c>
      <c r="G45" s="1">
        <v>2.2400000000000001E-9</v>
      </c>
      <c r="H45" s="57">
        <v>0.24829999999999999</v>
      </c>
      <c r="I45" s="1">
        <v>4.6699999999999997E-5</v>
      </c>
      <c r="J45" s="55">
        <v>35.799999999999997</v>
      </c>
      <c r="K45">
        <v>-4.0634E-3</v>
      </c>
      <c r="L45">
        <v>3.1333E-2</v>
      </c>
    </row>
    <row r="46" spans="1:12" x14ac:dyDescent="0.45">
      <c r="A46" s="7" t="s">
        <v>56</v>
      </c>
      <c r="B46" s="2">
        <v>5</v>
      </c>
      <c r="C46" s="2" t="s">
        <v>15</v>
      </c>
      <c r="D46" s="2" t="s">
        <v>16</v>
      </c>
      <c r="E46">
        <v>-1.221E-2</v>
      </c>
      <c r="F46">
        <v>2.0200000000000001E-3</v>
      </c>
      <c r="G46" s="1">
        <v>1.6000000000000001E-9</v>
      </c>
      <c r="H46" s="57">
        <v>0.23810000000000001</v>
      </c>
      <c r="I46" s="1">
        <v>4.7700000000000001E-5</v>
      </c>
      <c r="J46" s="55">
        <v>36.6</v>
      </c>
      <c r="K46">
        <v>1.8742999999999999E-2</v>
      </c>
      <c r="L46">
        <v>4.2988999999999999E-2</v>
      </c>
    </row>
    <row r="47" spans="1:12" x14ac:dyDescent="0.45">
      <c r="A47" s="7" t="s">
        <v>57</v>
      </c>
      <c r="B47" s="2">
        <v>11</v>
      </c>
      <c r="C47" s="2" t="s">
        <v>16</v>
      </c>
      <c r="D47" s="2" t="s">
        <v>13</v>
      </c>
      <c r="E47">
        <v>1.077E-2</v>
      </c>
      <c r="F47">
        <v>1.7600000000000001E-3</v>
      </c>
      <c r="G47" s="1">
        <v>8.8500000000000005E-10</v>
      </c>
      <c r="H47" s="57">
        <v>0.3997</v>
      </c>
      <c r="I47" s="1">
        <v>4.8900000000000003E-5</v>
      </c>
      <c r="J47" s="55">
        <v>37.5</v>
      </c>
      <c r="K47">
        <v>-4.999E-2</v>
      </c>
      <c r="L47">
        <v>4.1182000000000003E-2</v>
      </c>
    </row>
    <row r="48" spans="1:12" x14ac:dyDescent="0.45">
      <c r="A48" s="7" t="s">
        <v>58</v>
      </c>
      <c r="B48" s="2">
        <v>17</v>
      </c>
      <c r="C48" s="2" t="s">
        <v>15</v>
      </c>
      <c r="D48" s="2" t="s">
        <v>12</v>
      </c>
      <c r="E48">
        <v>1.7010000000000001E-2</v>
      </c>
      <c r="F48">
        <v>2.5500000000000002E-3</v>
      </c>
      <c r="G48" s="1">
        <v>2.37E-11</v>
      </c>
      <c r="H48" s="57">
        <v>0.8861</v>
      </c>
      <c r="I48" s="1">
        <v>5.8100000000000003E-5</v>
      </c>
      <c r="J48" s="55">
        <v>44.5</v>
      </c>
      <c r="K48">
        <v>3.7084000000000002E-3</v>
      </c>
      <c r="L48">
        <v>5.3358000000000003E-2</v>
      </c>
    </row>
    <row r="49" spans="1:12" x14ac:dyDescent="0.45">
      <c r="A49" s="7" t="s">
        <v>59</v>
      </c>
      <c r="B49" s="2">
        <v>4</v>
      </c>
      <c r="C49" s="2" t="s">
        <v>15</v>
      </c>
      <c r="D49" s="2" t="s">
        <v>16</v>
      </c>
      <c r="E49">
        <v>1.5180000000000001E-2</v>
      </c>
      <c r="F49">
        <v>1.8400000000000001E-3</v>
      </c>
      <c r="G49" s="1">
        <v>1.61E-16</v>
      </c>
      <c r="H49" s="57">
        <v>0.31119999999999998</v>
      </c>
      <c r="I49" s="1">
        <v>8.8800000000000004E-5</v>
      </c>
      <c r="J49" s="55">
        <v>68.099999999999994</v>
      </c>
      <c r="K49">
        <v>1.9643000000000001E-2</v>
      </c>
      <c r="L49">
        <v>4.1834999999999997E-2</v>
      </c>
    </row>
    <row r="50" spans="1:12" x14ac:dyDescent="0.45">
      <c r="A50" s="7" t="s">
        <v>60</v>
      </c>
      <c r="B50" s="2">
        <v>11</v>
      </c>
      <c r="C50" s="2" t="s">
        <v>12</v>
      </c>
      <c r="D50" s="2" t="s">
        <v>13</v>
      </c>
      <c r="E50">
        <v>-1.814E-2</v>
      </c>
      <c r="F50">
        <v>3.2699999999999999E-3</v>
      </c>
      <c r="G50" s="1">
        <v>2.96E-8</v>
      </c>
      <c r="H50" s="57">
        <v>6.8029999999999993E-2</v>
      </c>
      <c r="I50" s="1">
        <v>4.0200000000000001E-5</v>
      </c>
      <c r="J50" s="55">
        <v>30.8</v>
      </c>
      <c r="K50">
        <v>1.6750000000000001E-2</v>
      </c>
      <c r="L50">
        <v>5.7250000000000002E-2</v>
      </c>
    </row>
    <row r="51" spans="1:12" x14ac:dyDescent="0.45">
      <c r="A51" s="7" t="s">
        <v>61</v>
      </c>
      <c r="B51" s="2">
        <v>18</v>
      </c>
      <c r="C51" s="2" t="s">
        <v>13</v>
      </c>
      <c r="D51" s="2" t="s">
        <v>15</v>
      </c>
      <c r="E51">
        <v>1.0970000000000001E-2</v>
      </c>
      <c r="F51">
        <v>1.82E-3</v>
      </c>
      <c r="G51" s="1">
        <v>1.5900000000000001E-9</v>
      </c>
      <c r="H51" s="57">
        <v>0.35539999999999999</v>
      </c>
      <c r="I51" s="1">
        <v>4.74E-5</v>
      </c>
      <c r="J51" s="55">
        <v>36.299999999999997</v>
      </c>
      <c r="K51">
        <v>-6.8260999999999999E-3</v>
      </c>
      <c r="L51">
        <v>4.1145000000000001E-2</v>
      </c>
    </row>
    <row r="52" spans="1:12" x14ac:dyDescent="0.45">
      <c r="A52" s="7" t="s">
        <v>62</v>
      </c>
      <c r="B52" s="2">
        <v>2</v>
      </c>
      <c r="C52" s="2" t="s">
        <v>13</v>
      </c>
      <c r="D52" s="2" t="s">
        <v>12</v>
      </c>
      <c r="E52">
        <v>-1.0489999999999999E-2</v>
      </c>
      <c r="F52">
        <v>1.6999999999999999E-3</v>
      </c>
      <c r="G52" s="1">
        <v>7.1700000000000001E-10</v>
      </c>
      <c r="H52" s="57">
        <v>0.4677</v>
      </c>
      <c r="I52" s="1">
        <v>4.9700000000000002E-5</v>
      </c>
      <c r="J52" s="55">
        <v>38.1</v>
      </c>
      <c r="K52">
        <v>-2.5807E-2</v>
      </c>
      <c r="L52">
        <v>3.7523000000000001E-2</v>
      </c>
    </row>
    <row r="53" spans="1:12" x14ac:dyDescent="0.45">
      <c r="A53" s="7" t="s">
        <v>63</v>
      </c>
      <c r="B53" s="2">
        <v>3</v>
      </c>
      <c r="C53" s="2" t="s">
        <v>15</v>
      </c>
      <c r="D53" s="2" t="s">
        <v>16</v>
      </c>
      <c r="E53">
        <v>2.852E-2</v>
      </c>
      <c r="F53">
        <v>1.8400000000000001E-3</v>
      </c>
      <c r="G53" s="1">
        <v>4.2900000000000002E-54</v>
      </c>
      <c r="H53" s="57">
        <v>0.3095</v>
      </c>
      <c r="I53">
        <v>3.1340300000000002E-4</v>
      </c>
      <c r="J53" s="55">
        <v>240</v>
      </c>
      <c r="K53">
        <v>-4.5959E-2</v>
      </c>
      <c r="L53">
        <v>3.8947000000000002E-2</v>
      </c>
    </row>
    <row r="54" spans="1:12" x14ac:dyDescent="0.45">
      <c r="A54" s="7" t="s">
        <v>64</v>
      </c>
      <c r="B54" s="2">
        <v>4</v>
      </c>
      <c r="C54" s="2" t="s">
        <v>15</v>
      </c>
      <c r="D54" s="2" t="s">
        <v>16</v>
      </c>
      <c r="E54">
        <v>1.3610000000000001E-2</v>
      </c>
      <c r="F54">
        <v>1.72E-3</v>
      </c>
      <c r="G54" s="1">
        <v>2.26E-15</v>
      </c>
      <c r="H54" s="57">
        <v>0.50849999999999995</v>
      </c>
      <c r="I54" s="1">
        <v>8.1699999999999994E-5</v>
      </c>
      <c r="J54" s="55">
        <v>62.6</v>
      </c>
      <c r="K54">
        <v>5.3171E-3</v>
      </c>
      <c r="L54">
        <v>3.7447000000000001E-2</v>
      </c>
    </row>
    <row r="55" spans="1:12" x14ac:dyDescent="0.45">
      <c r="A55" s="7" t="s">
        <v>65</v>
      </c>
      <c r="B55" s="2">
        <v>4</v>
      </c>
      <c r="C55" s="2" t="s">
        <v>15</v>
      </c>
      <c r="D55" s="2" t="s">
        <v>16</v>
      </c>
      <c r="E55">
        <v>-1.9179999999999999E-2</v>
      </c>
      <c r="F55">
        <v>3.0599999999999998E-3</v>
      </c>
      <c r="G55" s="1">
        <v>3.7999999999999998E-10</v>
      </c>
      <c r="H55" s="57">
        <v>0.90815999999999997</v>
      </c>
      <c r="I55" s="1">
        <v>5.13E-5</v>
      </c>
      <c r="J55" s="55">
        <v>39.299999999999997</v>
      </c>
      <c r="K55">
        <v>-6.6470000000000001E-2</v>
      </c>
      <c r="L55">
        <v>5.5719999999999999E-2</v>
      </c>
    </row>
    <row r="56" spans="1:12" x14ac:dyDescent="0.45">
      <c r="A56" s="7" t="s">
        <v>66</v>
      </c>
      <c r="B56" s="2">
        <v>13</v>
      </c>
      <c r="C56" s="2" t="s">
        <v>13</v>
      </c>
      <c r="D56" s="2" t="s">
        <v>12</v>
      </c>
      <c r="E56">
        <v>2.4490000000000001E-2</v>
      </c>
      <c r="F56">
        <v>1.92E-3</v>
      </c>
      <c r="G56" s="1">
        <v>3.06E-37</v>
      </c>
      <c r="H56" s="57">
        <v>0.78400000000000003</v>
      </c>
      <c r="I56">
        <v>2.1225500000000001E-4</v>
      </c>
      <c r="J56" s="55">
        <v>163</v>
      </c>
      <c r="K56">
        <v>-3.0176000000000001E-2</v>
      </c>
      <c r="L56">
        <v>3.3027000000000001E-2</v>
      </c>
    </row>
    <row r="57" spans="1:12" x14ac:dyDescent="0.45">
      <c r="A57" s="7" t="s">
        <v>67</v>
      </c>
      <c r="B57" s="2">
        <v>2</v>
      </c>
      <c r="C57" s="2" t="s">
        <v>15</v>
      </c>
      <c r="D57" s="2" t="s">
        <v>16</v>
      </c>
      <c r="E57">
        <v>-1.201E-2</v>
      </c>
      <c r="F57">
        <v>1.6999999999999999E-3</v>
      </c>
      <c r="G57" s="1">
        <v>1.7400000000000001E-12</v>
      </c>
      <c r="H57" s="57">
        <v>0.48470000000000002</v>
      </c>
      <c r="I57" s="1">
        <v>6.5099999999999997E-5</v>
      </c>
      <c r="J57" s="55">
        <v>49.9</v>
      </c>
      <c r="K57">
        <v>-3.6026000000000002E-2</v>
      </c>
      <c r="L57">
        <v>2.8112000000000002E-2</v>
      </c>
    </row>
    <row r="58" spans="1:12" x14ac:dyDescent="0.45">
      <c r="A58" s="7" t="s">
        <v>68</v>
      </c>
      <c r="B58" s="2">
        <v>5</v>
      </c>
      <c r="C58" s="2" t="s">
        <v>13</v>
      </c>
      <c r="D58" s="2" t="s">
        <v>12</v>
      </c>
      <c r="E58">
        <v>-1.171E-2</v>
      </c>
      <c r="F58">
        <v>1.92E-3</v>
      </c>
      <c r="G58" s="1">
        <v>1.02E-9</v>
      </c>
      <c r="H58" s="57">
        <v>0.26019999999999999</v>
      </c>
      <c r="I58" s="1">
        <v>4.85E-5</v>
      </c>
      <c r="J58" s="55">
        <v>37.200000000000003</v>
      </c>
      <c r="K58">
        <v>2.2852000000000001E-2</v>
      </c>
      <c r="L58">
        <v>4.1373E-2</v>
      </c>
    </row>
    <row r="59" spans="1:12" x14ac:dyDescent="0.45">
      <c r="A59" s="7" t="s">
        <v>69</v>
      </c>
      <c r="B59" s="2">
        <v>4</v>
      </c>
      <c r="C59" s="2" t="s">
        <v>16</v>
      </c>
      <c r="D59" s="2" t="s">
        <v>15</v>
      </c>
      <c r="E59">
        <v>-1.67E-2</v>
      </c>
      <c r="F59">
        <v>1.83E-3</v>
      </c>
      <c r="G59" s="1">
        <v>5.7899999999999996E-20</v>
      </c>
      <c r="H59" s="57">
        <v>0.68540000000000001</v>
      </c>
      <c r="I59">
        <v>1.08657E-4</v>
      </c>
      <c r="J59" s="55">
        <v>83.3</v>
      </c>
      <c r="K59">
        <v>8.3868999999999999E-2</v>
      </c>
      <c r="L59">
        <v>2.9867000000000001E-2</v>
      </c>
    </row>
    <row r="60" spans="1:12" x14ac:dyDescent="0.45">
      <c r="A60" s="7" t="s">
        <v>70</v>
      </c>
      <c r="B60" s="2">
        <v>2</v>
      </c>
      <c r="C60" s="2" t="s">
        <v>15</v>
      </c>
      <c r="D60" s="2" t="s">
        <v>16</v>
      </c>
      <c r="E60">
        <v>1.0200000000000001E-2</v>
      </c>
      <c r="F60">
        <v>1.72E-3</v>
      </c>
      <c r="G60" s="1">
        <v>3.2799999999999998E-9</v>
      </c>
      <c r="H60" s="57">
        <v>0.41160000000000002</v>
      </c>
      <c r="I60" s="1">
        <v>4.5899999999999998E-5</v>
      </c>
      <c r="J60" s="55">
        <v>35.200000000000003</v>
      </c>
      <c r="K60">
        <v>-6.0089999999999998E-2</v>
      </c>
      <c r="L60">
        <v>3.8218000000000002E-2</v>
      </c>
    </row>
    <row r="61" spans="1:12" x14ac:dyDescent="0.45">
      <c r="A61" s="7" t="s">
        <v>71</v>
      </c>
      <c r="B61" s="2">
        <v>4</v>
      </c>
      <c r="C61" s="2" t="s">
        <v>12</v>
      </c>
      <c r="D61" s="2" t="s">
        <v>15</v>
      </c>
      <c r="E61">
        <v>-9.4500000000000001E-3</v>
      </c>
      <c r="F61">
        <v>1.73E-3</v>
      </c>
      <c r="G61" s="1">
        <v>4.9299999999999998E-8</v>
      </c>
      <c r="H61" s="57">
        <v>0.60199999999999998</v>
      </c>
      <c r="I61" s="1">
        <v>3.8899999999999997E-5</v>
      </c>
      <c r="J61" s="55">
        <v>29.8</v>
      </c>
      <c r="K61">
        <v>3.1830000000000001E-3</v>
      </c>
      <c r="L61">
        <v>4.0339E-2</v>
      </c>
    </row>
    <row r="62" spans="1:12" x14ac:dyDescent="0.45">
      <c r="A62" s="7" t="s">
        <v>72</v>
      </c>
      <c r="B62" s="2">
        <v>5</v>
      </c>
      <c r="C62" s="2" t="s">
        <v>12</v>
      </c>
      <c r="D62" s="2" t="s">
        <v>13</v>
      </c>
      <c r="E62">
        <v>1.0189999999999999E-2</v>
      </c>
      <c r="F62">
        <v>1.7700000000000001E-3</v>
      </c>
      <c r="G62" s="1">
        <v>9.4699999999999998E-9</v>
      </c>
      <c r="H62" s="57">
        <v>0.3861</v>
      </c>
      <c r="I62" s="1">
        <v>4.32E-5</v>
      </c>
      <c r="J62" s="55">
        <v>33.1</v>
      </c>
      <c r="K62">
        <v>-1.3405E-2</v>
      </c>
      <c r="L62">
        <v>2.9231E-2</v>
      </c>
    </row>
    <row r="63" spans="1:12" x14ac:dyDescent="0.45">
      <c r="A63" s="7" t="s">
        <v>73</v>
      </c>
      <c r="B63" s="2">
        <v>12</v>
      </c>
      <c r="C63" s="2" t="s">
        <v>15</v>
      </c>
      <c r="D63" s="2" t="s">
        <v>16</v>
      </c>
      <c r="E63">
        <v>-1.069E-2</v>
      </c>
      <c r="F63">
        <v>1.6999999999999999E-3</v>
      </c>
      <c r="G63" s="1">
        <v>3.0900000000000002E-10</v>
      </c>
      <c r="H63" s="57">
        <v>0.48470000000000002</v>
      </c>
      <c r="I63" s="1">
        <v>5.1600000000000001E-5</v>
      </c>
      <c r="J63" s="55">
        <v>39.5</v>
      </c>
      <c r="K63">
        <v>-3.1626000000000001E-2</v>
      </c>
      <c r="L63">
        <v>2.8181000000000001E-2</v>
      </c>
    </row>
    <row r="64" spans="1:12" x14ac:dyDescent="0.45">
      <c r="A64" s="7" t="s">
        <v>74</v>
      </c>
      <c r="B64" s="2">
        <v>8</v>
      </c>
      <c r="C64" s="2" t="s">
        <v>15</v>
      </c>
      <c r="D64" s="2" t="s">
        <v>12</v>
      </c>
      <c r="E64">
        <v>1.6449999999999999E-2</v>
      </c>
      <c r="F64">
        <v>1.7099999999999999E-3</v>
      </c>
      <c r="G64" s="1">
        <v>6.9000000000000004E-22</v>
      </c>
      <c r="H64" s="57">
        <v>0.56969999999999998</v>
      </c>
      <c r="I64">
        <v>1.2074300000000001E-4</v>
      </c>
      <c r="J64" s="55">
        <v>92.5</v>
      </c>
      <c r="K64">
        <v>7.1986999999999997E-3</v>
      </c>
      <c r="L64">
        <v>3.9362000000000001E-2</v>
      </c>
    </row>
    <row r="65" spans="1:12" x14ac:dyDescent="0.45">
      <c r="A65" s="7" t="s">
        <v>75</v>
      </c>
      <c r="B65" s="2">
        <v>1</v>
      </c>
      <c r="C65" s="2" t="s">
        <v>13</v>
      </c>
      <c r="D65" s="2" t="s">
        <v>12</v>
      </c>
      <c r="E65">
        <v>1.8069999999999999E-2</v>
      </c>
      <c r="F65">
        <v>2.3400000000000001E-3</v>
      </c>
      <c r="G65" s="1">
        <v>1.1600000000000001E-14</v>
      </c>
      <c r="H65" s="57">
        <v>0.182</v>
      </c>
      <c r="I65" s="1">
        <v>7.7799999999999994E-5</v>
      </c>
      <c r="J65" s="55">
        <v>59.6</v>
      </c>
      <c r="K65">
        <v>6.234E-3</v>
      </c>
      <c r="L65">
        <v>6.0104999999999999E-2</v>
      </c>
    </row>
    <row r="66" spans="1:12" x14ac:dyDescent="0.45">
      <c r="A66" s="7" t="s">
        <v>76</v>
      </c>
      <c r="B66" s="2">
        <v>5</v>
      </c>
      <c r="C66" s="2" t="s">
        <v>15</v>
      </c>
      <c r="D66" s="2" t="s">
        <v>16</v>
      </c>
      <c r="E66">
        <v>-1.303E-2</v>
      </c>
      <c r="F66">
        <v>1.8500000000000001E-3</v>
      </c>
      <c r="G66" s="1">
        <v>2.0999999999999999E-12</v>
      </c>
      <c r="H66" s="57">
        <v>0.31119999999999998</v>
      </c>
      <c r="I66" s="1">
        <v>6.4700000000000001E-5</v>
      </c>
      <c r="J66" s="55">
        <v>49.6</v>
      </c>
      <c r="K66">
        <v>-1.4326999999999999E-2</v>
      </c>
      <c r="L66">
        <v>3.1352999999999999E-2</v>
      </c>
    </row>
    <row r="67" spans="1:12" x14ac:dyDescent="0.45">
      <c r="A67" s="7" t="s">
        <v>77</v>
      </c>
      <c r="B67" s="2">
        <v>5</v>
      </c>
      <c r="C67" s="2" t="s">
        <v>16</v>
      </c>
      <c r="D67" s="2" t="s">
        <v>12</v>
      </c>
      <c r="E67">
        <v>-1.0449999999999999E-2</v>
      </c>
      <c r="F67">
        <v>1.8E-3</v>
      </c>
      <c r="G67" s="1">
        <v>5.8900000000000001E-9</v>
      </c>
      <c r="H67" s="57">
        <v>0.37590000000000001</v>
      </c>
      <c r="I67" s="1">
        <v>4.3999999999999999E-5</v>
      </c>
      <c r="J67" s="55">
        <v>33.700000000000003</v>
      </c>
      <c r="K67">
        <v>3.7765E-2</v>
      </c>
      <c r="L67">
        <v>2.9058E-2</v>
      </c>
    </row>
    <row r="68" spans="1:12" x14ac:dyDescent="0.45">
      <c r="A68" s="7" t="s">
        <v>78</v>
      </c>
      <c r="B68" s="2">
        <v>4</v>
      </c>
      <c r="C68" s="2" t="s">
        <v>15</v>
      </c>
      <c r="D68" s="2" t="s">
        <v>16</v>
      </c>
      <c r="E68">
        <v>-1.0019999999999999E-2</v>
      </c>
      <c r="F68">
        <v>1.73E-3</v>
      </c>
      <c r="G68" s="1">
        <v>6.5599999999999997E-9</v>
      </c>
      <c r="H68" s="57">
        <v>0.5595</v>
      </c>
      <c r="I68" s="1">
        <v>4.3800000000000001E-5</v>
      </c>
      <c r="J68" s="55">
        <v>33.6</v>
      </c>
      <c r="K68">
        <v>5.4873999999999999E-3</v>
      </c>
      <c r="L68">
        <v>3.7388999999999999E-2</v>
      </c>
    </row>
    <row r="69" spans="1:12" x14ac:dyDescent="0.45">
      <c r="A69" s="7" t="s">
        <v>79</v>
      </c>
      <c r="B69" s="2">
        <v>18</v>
      </c>
      <c r="C69" s="2" t="s">
        <v>15</v>
      </c>
      <c r="D69" s="2" t="s">
        <v>16</v>
      </c>
      <c r="E69">
        <v>1.477E-2</v>
      </c>
      <c r="F69">
        <v>1.74E-3</v>
      </c>
      <c r="G69" s="1">
        <v>2.2199999999999999E-17</v>
      </c>
      <c r="H69" s="57">
        <v>0.52039999999999997</v>
      </c>
      <c r="I69" s="1">
        <v>9.3999999999999994E-5</v>
      </c>
      <c r="J69" s="55">
        <v>72</v>
      </c>
      <c r="K69">
        <v>-5.5391000000000003E-2</v>
      </c>
      <c r="L69">
        <v>2.8459000000000002E-2</v>
      </c>
    </row>
    <row r="70" spans="1:12" x14ac:dyDescent="0.45">
      <c r="A70" s="7" t="s">
        <v>331</v>
      </c>
      <c r="B70" s="2">
        <v>12</v>
      </c>
      <c r="C70" s="2" t="s">
        <v>332</v>
      </c>
      <c r="D70" s="2" t="s">
        <v>329</v>
      </c>
      <c r="E70">
        <v>-1.342E-2</v>
      </c>
      <c r="F70">
        <v>2.2300000000000002E-3</v>
      </c>
      <c r="G70" s="1">
        <v>1.9099899999999999E-9</v>
      </c>
      <c r="H70" s="57">
        <v>0.80610000000000004</v>
      </c>
      <c r="I70" s="1">
        <v>4.7255300000000001E-5</v>
      </c>
      <c r="J70" s="55">
        <v>36.215473869999997</v>
      </c>
      <c r="K70">
        <v>-3.805E-2</v>
      </c>
      <c r="L70">
        <v>3.5799999999999998E-2</v>
      </c>
    </row>
    <row r="71" spans="1:12" x14ac:dyDescent="0.45">
      <c r="A71" s="7" t="s">
        <v>80</v>
      </c>
      <c r="B71" s="2">
        <v>2</v>
      </c>
      <c r="C71" s="2" t="s">
        <v>12</v>
      </c>
      <c r="D71" s="2" t="s">
        <v>13</v>
      </c>
      <c r="E71">
        <v>-2.256E-2</v>
      </c>
      <c r="F71">
        <v>2.8300000000000001E-3</v>
      </c>
      <c r="G71" s="1">
        <v>1.3799999999999999E-15</v>
      </c>
      <c r="H71" s="57">
        <v>0.1173</v>
      </c>
      <c r="I71" s="1">
        <v>8.2899999999999996E-5</v>
      </c>
      <c r="J71" s="55">
        <v>63.5</v>
      </c>
      <c r="K71">
        <v>-3.9916E-2</v>
      </c>
      <c r="L71">
        <v>4.7322000000000003E-2</v>
      </c>
    </row>
    <row r="72" spans="1:12" x14ac:dyDescent="0.45">
      <c r="A72" s="7" t="s">
        <v>81</v>
      </c>
      <c r="B72" s="2">
        <v>1</v>
      </c>
      <c r="C72" s="2" t="s">
        <v>16</v>
      </c>
      <c r="D72" s="2" t="s">
        <v>15</v>
      </c>
      <c r="E72">
        <v>1.0070000000000001E-2</v>
      </c>
      <c r="F72">
        <v>1.81E-3</v>
      </c>
      <c r="G72" s="1">
        <v>2.51E-8</v>
      </c>
      <c r="H72" s="57">
        <v>0.35539999999999999</v>
      </c>
      <c r="I72" s="1">
        <v>4.0399999999999999E-5</v>
      </c>
      <c r="J72" s="55">
        <v>31</v>
      </c>
      <c r="K72">
        <v>-3.4560999999999999E-4</v>
      </c>
      <c r="L72">
        <v>4.2144000000000001E-2</v>
      </c>
    </row>
    <row r="73" spans="1:12" x14ac:dyDescent="0.45">
      <c r="A73" s="7" t="s">
        <v>82</v>
      </c>
      <c r="B73" s="2">
        <v>12</v>
      </c>
      <c r="C73" s="2" t="s">
        <v>16</v>
      </c>
      <c r="D73" s="2" t="s">
        <v>12</v>
      </c>
      <c r="E73">
        <v>1.7610000000000001E-2</v>
      </c>
      <c r="F73">
        <v>1.8E-3</v>
      </c>
      <c r="G73" s="1">
        <v>1.4E-22</v>
      </c>
      <c r="H73" s="57">
        <v>0.34350000000000003</v>
      </c>
      <c r="I73">
        <v>1.24881E-4</v>
      </c>
      <c r="J73" s="55">
        <v>95.7</v>
      </c>
      <c r="K73">
        <v>2.1434999999999999E-2</v>
      </c>
      <c r="L73">
        <v>4.1633999999999997E-2</v>
      </c>
    </row>
    <row r="74" spans="1:12" x14ac:dyDescent="0.45">
      <c r="A74" s="7" t="s">
        <v>83</v>
      </c>
      <c r="B74" s="2">
        <v>20</v>
      </c>
      <c r="C74" s="2" t="s">
        <v>15</v>
      </c>
      <c r="D74" s="2" t="s">
        <v>16</v>
      </c>
      <c r="E74">
        <v>-1.3899999999999999E-2</v>
      </c>
      <c r="F74">
        <v>2.0799999999999998E-3</v>
      </c>
      <c r="G74" s="1">
        <v>2.5200000000000001E-11</v>
      </c>
      <c r="H74" s="57">
        <v>0.20069999999999999</v>
      </c>
      <c r="I74" s="1">
        <v>5.8300000000000001E-5</v>
      </c>
      <c r="J74" s="55">
        <v>44.7</v>
      </c>
      <c r="K74">
        <v>8.7501000000000002E-3</v>
      </c>
      <c r="L74">
        <v>4.9896999999999997E-2</v>
      </c>
    </row>
    <row r="75" spans="1:12" x14ac:dyDescent="0.45">
      <c r="A75" s="7" t="s">
        <v>84</v>
      </c>
      <c r="B75" s="2">
        <v>12</v>
      </c>
      <c r="C75" s="2" t="s">
        <v>16</v>
      </c>
      <c r="D75" s="2" t="s">
        <v>15</v>
      </c>
      <c r="E75">
        <v>1.023E-2</v>
      </c>
      <c r="F75">
        <v>1.75E-3</v>
      </c>
      <c r="G75" s="1">
        <v>4.7099999999999997E-9</v>
      </c>
      <c r="H75" s="57">
        <v>0.37759999999999999</v>
      </c>
      <c r="I75" s="1">
        <v>4.46E-5</v>
      </c>
      <c r="J75" s="55">
        <v>34.200000000000003</v>
      </c>
      <c r="K75">
        <v>1.5351999999999999E-2</v>
      </c>
      <c r="L75">
        <v>4.0835000000000003E-2</v>
      </c>
    </row>
    <row r="76" spans="1:12" x14ac:dyDescent="0.45">
      <c r="A76" s="7" t="s">
        <v>85</v>
      </c>
      <c r="B76" s="2">
        <v>10</v>
      </c>
      <c r="C76" s="2" t="s">
        <v>16</v>
      </c>
      <c r="D76" s="2" t="s">
        <v>15</v>
      </c>
      <c r="E76">
        <v>1.536E-2</v>
      </c>
      <c r="F76">
        <v>2.5000000000000001E-3</v>
      </c>
      <c r="G76" s="1">
        <v>8.1399999999999998E-10</v>
      </c>
      <c r="H76" s="57">
        <v>0.1207</v>
      </c>
      <c r="I76" s="1">
        <v>4.9299999999999999E-5</v>
      </c>
      <c r="J76" s="55">
        <v>37.799999999999997</v>
      </c>
      <c r="K76">
        <v>-8.9741999999999999E-3</v>
      </c>
      <c r="L76">
        <v>5.0715000000000003E-2</v>
      </c>
    </row>
    <row r="77" spans="1:12" x14ac:dyDescent="0.45">
      <c r="A77" s="7" t="s">
        <v>86</v>
      </c>
      <c r="B77" s="2">
        <v>9</v>
      </c>
      <c r="C77" s="2" t="s">
        <v>12</v>
      </c>
      <c r="D77" s="2" t="s">
        <v>13</v>
      </c>
      <c r="E77">
        <v>-1.2239999999999999E-2</v>
      </c>
      <c r="F77">
        <v>1.6999999999999999E-3</v>
      </c>
      <c r="G77" s="1">
        <v>6.8899999999999999E-13</v>
      </c>
      <c r="H77" s="57">
        <v>0.54249999999999998</v>
      </c>
      <c r="I77" s="1">
        <v>6.7600000000000003E-5</v>
      </c>
      <c r="J77" s="55">
        <v>51.8</v>
      </c>
      <c r="K77">
        <v>-2.741E-2</v>
      </c>
      <c r="L77">
        <v>2.8413000000000001E-2</v>
      </c>
    </row>
    <row r="78" spans="1:12" x14ac:dyDescent="0.45">
      <c r="A78" s="7" t="s">
        <v>87</v>
      </c>
      <c r="B78" s="2">
        <v>5</v>
      </c>
      <c r="C78" s="2" t="s">
        <v>12</v>
      </c>
      <c r="D78" s="2" t="s">
        <v>13</v>
      </c>
      <c r="E78">
        <v>-1.3899999999999999E-2</v>
      </c>
      <c r="F78">
        <v>1.81E-3</v>
      </c>
      <c r="G78" s="1">
        <v>1.5699999999999999E-14</v>
      </c>
      <c r="H78" s="57">
        <v>0.32650000000000001</v>
      </c>
      <c r="I78" s="1">
        <v>7.7000000000000001E-5</v>
      </c>
      <c r="J78" s="55">
        <v>59</v>
      </c>
      <c r="K78">
        <v>3.1447999999999997E-2</v>
      </c>
      <c r="L78">
        <v>4.0641999999999998E-2</v>
      </c>
    </row>
    <row r="79" spans="1:12" x14ac:dyDescent="0.45">
      <c r="A79" s="7" t="s">
        <v>88</v>
      </c>
      <c r="B79" s="2">
        <v>20</v>
      </c>
      <c r="C79" s="2" t="s">
        <v>13</v>
      </c>
      <c r="D79" s="2" t="s">
        <v>15</v>
      </c>
      <c r="E79">
        <v>-1.179E-2</v>
      </c>
      <c r="F79">
        <v>1.74E-3</v>
      </c>
      <c r="G79" s="1">
        <v>1.1100000000000001E-11</v>
      </c>
      <c r="H79" s="57">
        <v>0.58160000000000001</v>
      </c>
      <c r="I79" s="1">
        <v>5.9899999999999999E-5</v>
      </c>
      <c r="J79" s="55">
        <v>45.9</v>
      </c>
      <c r="K79">
        <v>6.2906000000000004E-3</v>
      </c>
      <c r="L79">
        <v>3.789E-2</v>
      </c>
    </row>
    <row r="80" spans="1:12" x14ac:dyDescent="0.45">
      <c r="A80" s="7" t="s">
        <v>89</v>
      </c>
      <c r="B80" s="2">
        <v>5</v>
      </c>
      <c r="C80" s="2" t="s">
        <v>13</v>
      </c>
      <c r="D80" s="2" t="s">
        <v>16</v>
      </c>
      <c r="E80">
        <v>-1.477E-2</v>
      </c>
      <c r="F80">
        <v>2.1199999999999999E-3</v>
      </c>
      <c r="G80" s="1">
        <v>2.89E-12</v>
      </c>
      <c r="H80" s="57">
        <v>0.2041</v>
      </c>
      <c r="I80" s="1">
        <v>6.3299999999999994E-5</v>
      </c>
      <c r="J80" s="55">
        <v>48.5</v>
      </c>
      <c r="K80">
        <v>-9.9468999999999998E-3</v>
      </c>
      <c r="L80">
        <v>4.7823999999999998E-2</v>
      </c>
    </row>
    <row r="81" spans="1:12" x14ac:dyDescent="0.45">
      <c r="A81" s="7" t="s">
        <v>90</v>
      </c>
      <c r="B81" s="2">
        <v>11</v>
      </c>
      <c r="C81" s="2" t="s">
        <v>13</v>
      </c>
      <c r="D81" s="2" t="s">
        <v>12</v>
      </c>
      <c r="E81">
        <v>-1.142E-2</v>
      </c>
      <c r="F81">
        <v>1.7099999999999999E-3</v>
      </c>
      <c r="G81" s="1">
        <v>2.5600000000000001E-11</v>
      </c>
      <c r="H81" s="57">
        <v>0.53059999999999996</v>
      </c>
      <c r="I81" s="1">
        <v>5.8199999999999998E-5</v>
      </c>
      <c r="J81" s="55">
        <v>44.6</v>
      </c>
      <c r="K81">
        <v>-7.7975000000000003E-2</v>
      </c>
      <c r="L81">
        <v>3.7504999999999997E-2</v>
      </c>
    </row>
    <row r="82" spans="1:12" x14ac:dyDescent="0.45">
      <c r="A82" s="7" t="s">
        <v>91</v>
      </c>
      <c r="B82" s="2">
        <v>14</v>
      </c>
      <c r="C82" s="2" t="s">
        <v>15</v>
      </c>
      <c r="D82" s="2" t="s">
        <v>12</v>
      </c>
      <c r="E82">
        <v>1.883E-2</v>
      </c>
      <c r="F82">
        <v>2.15E-3</v>
      </c>
      <c r="G82" s="1">
        <v>1.8500000000000002E-18</v>
      </c>
      <c r="H82" s="57">
        <v>0.20069999999999999</v>
      </c>
      <c r="I82">
        <v>1.0008199999999999E-4</v>
      </c>
      <c r="J82" s="55">
        <v>76.7</v>
      </c>
      <c r="K82">
        <v>-1.1853000000000001E-2</v>
      </c>
      <c r="L82">
        <v>3.6927000000000001E-2</v>
      </c>
    </row>
    <row r="83" spans="1:12" x14ac:dyDescent="0.45">
      <c r="A83" s="7" t="s">
        <v>92</v>
      </c>
      <c r="B83" s="2">
        <v>8</v>
      </c>
      <c r="C83" s="2" t="s">
        <v>13</v>
      </c>
      <c r="D83" s="2" t="s">
        <v>12</v>
      </c>
      <c r="E83">
        <v>1.009E-2</v>
      </c>
      <c r="F83">
        <v>1.7099999999999999E-3</v>
      </c>
      <c r="G83" s="1">
        <v>3.8099999999999999E-9</v>
      </c>
      <c r="H83" s="57">
        <v>0.55100000000000005</v>
      </c>
      <c r="I83" s="1">
        <v>4.5399999999999999E-5</v>
      </c>
      <c r="J83" s="55">
        <v>34.799999999999997</v>
      </c>
      <c r="K83">
        <v>-2.5156999999999999E-2</v>
      </c>
      <c r="L83">
        <v>3.7463999999999997E-2</v>
      </c>
    </row>
    <row r="84" spans="1:12" x14ac:dyDescent="0.45">
      <c r="A84" s="7" t="s">
        <v>93</v>
      </c>
      <c r="B84" s="2">
        <v>10</v>
      </c>
      <c r="C84" s="2" t="s">
        <v>12</v>
      </c>
      <c r="D84" s="2" t="s">
        <v>13</v>
      </c>
      <c r="E84">
        <v>9.9699999999999997E-3</v>
      </c>
      <c r="F84">
        <v>1.7099999999999999E-3</v>
      </c>
      <c r="G84" s="1">
        <v>4.9399999999999999E-9</v>
      </c>
      <c r="H84" s="57">
        <v>0.44219999999999998</v>
      </c>
      <c r="I84" s="1">
        <v>4.4400000000000002E-5</v>
      </c>
      <c r="J84" s="55">
        <v>34</v>
      </c>
      <c r="K84">
        <v>-8.7504999999999996E-3</v>
      </c>
      <c r="L84">
        <v>3.9862000000000002E-2</v>
      </c>
    </row>
    <row r="85" spans="1:12" x14ac:dyDescent="0.45">
      <c r="A85" s="7" t="s">
        <v>333</v>
      </c>
      <c r="B85" s="2">
        <v>4</v>
      </c>
      <c r="C85" s="2" t="s">
        <v>329</v>
      </c>
      <c r="D85" s="2" t="s">
        <v>334</v>
      </c>
      <c r="E85">
        <v>-9.6500000000000006E-3</v>
      </c>
      <c r="F85">
        <v>1.74E-3</v>
      </c>
      <c r="G85" s="1">
        <v>2.8400100000000002E-8</v>
      </c>
      <c r="H85" s="57">
        <v>0.59009999999999996</v>
      </c>
      <c r="I85" s="1">
        <v>4.0134199999999999E-5</v>
      </c>
      <c r="J85" s="55">
        <v>30.757780740000001</v>
      </c>
      <c r="K85">
        <v>3.1913999999999998E-2</v>
      </c>
      <c r="L85">
        <v>3.7372000000000002E-2</v>
      </c>
    </row>
    <row r="86" spans="1:12" x14ac:dyDescent="0.45">
      <c r="A86" s="7" t="s">
        <v>94</v>
      </c>
      <c r="B86" s="2">
        <v>21</v>
      </c>
      <c r="C86" s="2" t="s">
        <v>12</v>
      </c>
      <c r="D86" s="2" t="s">
        <v>13</v>
      </c>
      <c r="E86">
        <v>-1.423E-2</v>
      </c>
      <c r="F86">
        <v>1.7700000000000001E-3</v>
      </c>
      <c r="G86" s="1">
        <v>9.8999999999999992E-16</v>
      </c>
      <c r="H86" s="57">
        <v>0.63780000000000003</v>
      </c>
      <c r="I86" s="1">
        <v>8.4300000000000003E-5</v>
      </c>
      <c r="J86" s="55">
        <v>64.599999999999994</v>
      </c>
      <c r="K86">
        <v>6.4878000000000002E-3</v>
      </c>
      <c r="L86">
        <v>3.8015E-2</v>
      </c>
    </row>
    <row r="87" spans="1:12" x14ac:dyDescent="0.45">
      <c r="A87" s="7" t="s">
        <v>95</v>
      </c>
      <c r="B87" s="2">
        <v>14</v>
      </c>
      <c r="C87" s="2" t="s">
        <v>13</v>
      </c>
      <c r="D87" s="2" t="s">
        <v>12</v>
      </c>
      <c r="E87">
        <v>1.477E-2</v>
      </c>
      <c r="F87">
        <v>2.0899999999999998E-3</v>
      </c>
      <c r="G87" s="1">
        <v>1.38E-12</v>
      </c>
      <c r="H87" s="57">
        <v>0.182</v>
      </c>
      <c r="I87" s="1">
        <v>6.5199999999999999E-5</v>
      </c>
      <c r="J87" s="55">
        <v>50</v>
      </c>
      <c r="K87">
        <v>-9.7363999999999992E-3</v>
      </c>
      <c r="L87">
        <v>3.6353999999999997E-2</v>
      </c>
    </row>
    <row r="88" spans="1:12" x14ac:dyDescent="0.45">
      <c r="A88" s="7" t="s">
        <v>96</v>
      </c>
      <c r="B88" s="2">
        <v>6</v>
      </c>
      <c r="C88" s="2" t="s">
        <v>16</v>
      </c>
      <c r="D88" s="2" t="s">
        <v>15</v>
      </c>
      <c r="E88">
        <v>1.455E-2</v>
      </c>
      <c r="F88">
        <v>1.7600000000000001E-3</v>
      </c>
      <c r="G88" s="1">
        <v>1.2099999999999999E-16</v>
      </c>
      <c r="H88" s="57">
        <v>0.64290000000000003</v>
      </c>
      <c r="I88" s="1">
        <v>8.92E-5</v>
      </c>
      <c r="J88" s="55">
        <v>68.400000000000006</v>
      </c>
      <c r="K88">
        <v>-2.0167000000000001E-2</v>
      </c>
      <c r="L88">
        <v>2.972E-2</v>
      </c>
    </row>
    <row r="89" spans="1:12" x14ac:dyDescent="0.45">
      <c r="A89" s="7" t="s">
        <v>97</v>
      </c>
      <c r="B89" s="2">
        <v>6</v>
      </c>
      <c r="C89" s="2" t="s">
        <v>16</v>
      </c>
      <c r="D89" s="2" t="s">
        <v>15</v>
      </c>
      <c r="E89">
        <v>-1.086E-2</v>
      </c>
      <c r="F89">
        <v>1.92E-3</v>
      </c>
      <c r="G89" s="1">
        <v>1.6400000000000001E-8</v>
      </c>
      <c r="H89" s="57">
        <v>0.73640000000000005</v>
      </c>
      <c r="I89" s="1">
        <v>4.1699999999999997E-5</v>
      </c>
      <c r="J89" s="55">
        <v>32</v>
      </c>
      <c r="K89">
        <v>7.3708000000000003E-3</v>
      </c>
      <c r="L89">
        <v>3.1286000000000001E-2</v>
      </c>
    </row>
    <row r="90" spans="1:12" x14ac:dyDescent="0.45">
      <c r="A90" s="7" t="s">
        <v>98</v>
      </c>
      <c r="B90" s="2">
        <v>7</v>
      </c>
      <c r="C90" s="2" t="s">
        <v>12</v>
      </c>
      <c r="D90" s="2" t="s">
        <v>13</v>
      </c>
      <c r="E90">
        <v>-1.1429999999999999E-2</v>
      </c>
      <c r="F90">
        <v>2.0400000000000001E-3</v>
      </c>
      <c r="G90" s="1">
        <v>2.07E-8</v>
      </c>
      <c r="H90" s="57">
        <v>0.21429999999999999</v>
      </c>
      <c r="I90" s="1">
        <v>4.1E-5</v>
      </c>
      <c r="J90" s="55">
        <v>31.4</v>
      </c>
      <c r="K90">
        <v>-1.9168000000000001E-2</v>
      </c>
      <c r="L90">
        <v>4.7937E-2</v>
      </c>
    </row>
    <row r="91" spans="1:12" x14ac:dyDescent="0.45">
      <c r="A91" s="7" t="s">
        <v>99</v>
      </c>
      <c r="B91" s="2">
        <v>19</v>
      </c>
      <c r="C91" s="2" t="s">
        <v>13</v>
      </c>
      <c r="D91" s="2" t="s">
        <v>12</v>
      </c>
      <c r="E91">
        <v>-1.1520000000000001E-2</v>
      </c>
      <c r="F91">
        <v>1.7099999999999999E-3</v>
      </c>
      <c r="G91" s="1">
        <v>1.5300000000000001E-11</v>
      </c>
      <c r="H91" s="57">
        <v>0.53400000000000003</v>
      </c>
      <c r="I91" s="1">
        <v>5.9200000000000002E-5</v>
      </c>
      <c r="J91" s="55">
        <v>45.4</v>
      </c>
      <c r="K91">
        <v>4.7737000000000002E-2</v>
      </c>
      <c r="L91">
        <v>3.7735999999999999E-2</v>
      </c>
    </row>
    <row r="92" spans="1:12" x14ac:dyDescent="0.45">
      <c r="A92" s="7" t="s">
        <v>100</v>
      </c>
      <c r="B92" s="2">
        <v>17</v>
      </c>
      <c r="C92" s="2" t="s">
        <v>15</v>
      </c>
      <c r="D92" s="2" t="s">
        <v>16</v>
      </c>
      <c r="E92">
        <v>1.354E-2</v>
      </c>
      <c r="F92">
        <v>2.0899999999999998E-3</v>
      </c>
      <c r="G92" s="1">
        <v>1E-10</v>
      </c>
      <c r="H92" s="57">
        <v>0.1905</v>
      </c>
      <c r="I92" s="1">
        <v>5.4799999999999997E-5</v>
      </c>
      <c r="J92" s="55">
        <v>42</v>
      </c>
      <c r="K92">
        <v>-1.7881000000000001E-2</v>
      </c>
      <c r="L92">
        <v>3.4766999999999999E-2</v>
      </c>
    </row>
    <row r="93" spans="1:12" x14ac:dyDescent="0.45">
      <c r="A93" s="7" t="s">
        <v>101</v>
      </c>
      <c r="B93" s="2">
        <v>14</v>
      </c>
      <c r="C93" s="2" t="s">
        <v>13</v>
      </c>
      <c r="D93" s="2" t="s">
        <v>12</v>
      </c>
      <c r="E93">
        <v>-1.031E-2</v>
      </c>
      <c r="F93">
        <v>1.72E-3</v>
      </c>
      <c r="G93" s="1">
        <v>2.0700000000000001E-9</v>
      </c>
      <c r="H93" s="57">
        <v>0.54759999999999998</v>
      </c>
      <c r="I93" s="1">
        <v>4.6900000000000002E-5</v>
      </c>
      <c r="J93" s="55">
        <v>35.9</v>
      </c>
      <c r="K93">
        <v>2.8535999999999999E-2</v>
      </c>
      <c r="L93">
        <v>3.7647E-2</v>
      </c>
    </row>
    <row r="94" spans="1:12" x14ac:dyDescent="0.45">
      <c r="A94" s="7" t="s">
        <v>335</v>
      </c>
      <c r="B94" s="2">
        <v>5</v>
      </c>
      <c r="C94" s="2" t="s">
        <v>329</v>
      </c>
      <c r="D94" s="2" t="s">
        <v>328</v>
      </c>
      <c r="E94">
        <v>1.0869999999999999E-2</v>
      </c>
      <c r="F94">
        <v>1.6999999999999999E-3</v>
      </c>
      <c r="G94" s="1">
        <v>1.7800000000000001E-10</v>
      </c>
      <c r="H94" s="57">
        <v>0.5323</v>
      </c>
      <c r="I94" s="1">
        <v>5.3347499999999997E-5</v>
      </c>
      <c r="J94" s="55">
        <v>40.884633780000001</v>
      </c>
      <c r="K94">
        <v>5.1632999999999998E-2</v>
      </c>
      <c r="L94">
        <v>3.712E-2</v>
      </c>
    </row>
    <row r="95" spans="1:12" x14ac:dyDescent="0.45">
      <c r="A95" s="7" t="s">
        <v>102</v>
      </c>
      <c r="B95" s="2">
        <v>8</v>
      </c>
      <c r="C95" s="2" t="s">
        <v>12</v>
      </c>
      <c r="D95" s="2" t="s">
        <v>13</v>
      </c>
      <c r="E95">
        <v>1.1809999999999999E-2</v>
      </c>
      <c r="F95">
        <v>1.8500000000000001E-3</v>
      </c>
      <c r="G95" s="1">
        <v>1.6900000000000001E-10</v>
      </c>
      <c r="H95" s="57">
        <v>0.72450000000000003</v>
      </c>
      <c r="I95" s="1">
        <v>5.3199999999999999E-5</v>
      </c>
      <c r="J95" s="55">
        <v>40.799999999999997</v>
      </c>
      <c r="K95">
        <v>4.7870999999999997E-2</v>
      </c>
      <c r="L95">
        <v>4.4290000000000003E-2</v>
      </c>
    </row>
    <row r="96" spans="1:12" x14ac:dyDescent="0.45">
      <c r="A96" s="7" t="s">
        <v>103</v>
      </c>
      <c r="B96" s="2">
        <v>18</v>
      </c>
      <c r="C96" s="2" t="s">
        <v>13</v>
      </c>
      <c r="D96" s="2" t="s">
        <v>12</v>
      </c>
      <c r="E96">
        <v>9.7400000000000004E-3</v>
      </c>
      <c r="F96">
        <v>1.75E-3</v>
      </c>
      <c r="G96" s="1">
        <v>2.6899999999999999E-8</v>
      </c>
      <c r="H96" s="57">
        <v>0.39800000000000002</v>
      </c>
      <c r="I96" s="1">
        <v>4.0399999999999999E-5</v>
      </c>
      <c r="J96" s="55">
        <v>31</v>
      </c>
      <c r="K96">
        <v>-5.9438E-3</v>
      </c>
      <c r="L96">
        <v>3.9882000000000001E-2</v>
      </c>
    </row>
    <row r="97" spans="1:12" x14ac:dyDescent="0.45">
      <c r="A97" s="7" t="s">
        <v>104</v>
      </c>
      <c r="B97" s="2">
        <v>2</v>
      </c>
      <c r="C97" s="2" t="s">
        <v>15</v>
      </c>
      <c r="D97" s="2" t="s">
        <v>16</v>
      </c>
      <c r="E97">
        <v>-1.2330000000000001E-2</v>
      </c>
      <c r="F97">
        <v>1.7700000000000001E-3</v>
      </c>
      <c r="G97" s="1">
        <v>3.0299999999999998E-12</v>
      </c>
      <c r="H97" s="57">
        <v>0.67349999999999999</v>
      </c>
      <c r="I97" s="1">
        <v>6.3299999999999994E-5</v>
      </c>
      <c r="J97" s="55">
        <v>48.5</v>
      </c>
      <c r="K97">
        <v>-4.6353999999999999E-2</v>
      </c>
      <c r="L97">
        <v>3.9842000000000002E-2</v>
      </c>
    </row>
    <row r="98" spans="1:12" x14ac:dyDescent="0.45">
      <c r="A98" s="7" t="s">
        <v>105</v>
      </c>
      <c r="B98" s="2">
        <v>8</v>
      </c>
      <c r="C98" s="2" t="s">
        <v>16</v>
      </c>
      <c r="D98" s="2" t="s">
        <v>15</v>
      </c>
      <c r="E98">
        <v>1.536E-2</v>
      </c>
      <c r="F98">
        <v>1.8699999999999999E-3</v>
      </c>
      <c r="G98" s="1">
        <v>1.97E-16</v>
      </c>
      <c r="H98" s="57">
        <v>0.71089999999999998</v>
      </c>
      <c r="I98" s="1">
        <v>8.7999999999999998E-5</v>
      </c>
      <c r="J98" s="55">
        <v>67.400000000000006</v>
      </c>
      <c r="K98">
        <v>-4.3339999999999997E-2</v>
      </c>
      <c r="L98">
        <v>4.1942E-2</v>
      </c>
    </row>
    <row r="99" spans="1:12" x14ac:dyDescent="0.45">
      <c r="A99" s="7" t="s">
        <v>106</v>
      </c>
      <c r="B99" s="2">
        <v>13</v>
      </c>
      <c r="C99" s="2" t="s">
        <v>13</v>
      </c>
      <c r="D99" s="2" t="s">
        <v>16</v>
      </c>
      <c r="E99">
        <v>-1.091E-2</v>
      </c>
      <c r="F99">
        <v>1.9599999999999999E-3</v>
      </c>
      <c r="G99" s="1">
        <v>2.7100000000000001E-8</v>
      </c>
      <c r="H99" s="57">
        <v>0.25679999999999997</v>
      </c>
      <c r="I99" s="1">
        <v>4.0399999999999999E-5</v>
      </c>
      <c r="J99" s="55">
        <v>31</v>
      </c>
      <c r="K99">
        <v>-9.5810000000000006E-2</v>
      </c>
      <c r="L99">
        <v>4.2796000000000001E-2</v>
      </c>
    </row>
    <row r="100" spans="1:12" x14ac:dyDescent="0.45">
      <c r="A100" s="7" t="s">
        <v>107</v>
      </c>
      <c r="B100" s="2">
        <v>14</v>
      </c>
      <c r="C100" s="2" t="s">
        <v>15</v>
      </c>
      <c r="D100" s="2" t="s">
        <v>16</v>
      </c>
      <c r="E100">
        <v>9.6799999999999994E-3</v>
      </c>
      <c r="F100">
        <v>1.74E-3</v>
      </c>
      <c r="G100" s="1">
        <v>2.4999999999999999E-8</v>
      </c>
      <c r="H100" s="57">
        <v>0.61729999999999996</v>
      </c>
      <c r="I100" s="1">
        <v>4.0399999999999999E-5</v>
      </c>
      <c r="J100" s="55">
        <v>31</v>
      </c>
      <c r="K100">
        <v>3.1524000000000003E-2</v>
      </c>
      <c r="L100">
        <v>3.9488000000000002E-2</v>
      </c>
    </row>
    <row r="101" spans="1:12" x14ac:dyDescent="0.45">
      <c r="A101" s="7" t="s">
        <v>108</v>
      </c>
      <c r="B101" s="2">
        <v>1</v>
      </c>
      <c r="C101" s="2" t="s">
        <v>16</v>
      </c>
      <c r="D101" s="2" t="s">
        <v>13</v>
      </c>
      <c r="E101">
        <v>-1.0999999999999999E-2</v>
      </c>
      <c r="F101">
        <v>1.8E-3</v>
      </c>
      <c r="G101" s="1">
        <v>9.3400000000000008E-10</v>
      </c>
      <c r="H101" s="57">
        <v>0.31630000000000003</v>
      </c>
      <c r="I101" s="1">
        <v>4.8699999999999998E-5</v>
      </c>
      <c r="J101" s="55">
        <v>37.299999999999997</v>
      </c>
      <c r="K101">
        <v>6.2467000000000002E-2</v>
      </c>
      <c r="L101">
        <v>3.0355E-2</v>
      </c>
    </row>
    <row r="102" spans="1:12" x14ac:dyDescent="0.45">
      <c r="A102" s="7" t="s">
        <v>109</v>
      </c>
      <c r="B102" s="2">
        <v>15</v>
      </c>
      <c r="C102" s="2" t="s">
        <v>12</v>
      </c>
      <c r="D102" s="2" t="s">
        <v>13</v>
      </c>
      <c r="E102">
        <v>1.477E-2</v>
      </c>
      <c r="F102">
        <v>2.2499999999999998E-3</v>
      </c>
      <c r="G102" s="1">
        <v>5.0599999999999998E-11</v>
      </c>
      <c r="H102" s="57">
        <v>0.15310000000000001</v>
      </c>
      <c r="I102" s="1">
        <v>5.6199999999999997E-5</v>
      </c>
      <c r="J102" s="55">
        <v>43.1</v>
      </c>
      <c r="K102">
        <v>-6.6007999999999997E-2</v>
      </c>
      <c r="L102">
        <v>4.9612999999999997E-2</v>
      </c>
    </row>
    <row r="103" spans="1:12" x14ac:dyDescent="0.45">
      <c r="A103" s="7" t="s">
        <v>110</v>
      </c>
      <c r="B103" s="2">
        <v>3</v>
      </c>
      <c r="C103" s="2" t="s">
        <v>12</v>
      </c>
      <c r="D103" s="2" t="s">
        <v>13</v>
      </c>
      <c r="E103">
        <v>-1.025E-2</v>
      </c>
      <c r="F103">
        <v>1.6999999999999999E-3</v>
      </c>
      <c r="G103" s="1">
        <v>1.81E-9</v>
      </c>
      <c r="H103" s="57">
        <v>0.50170000000000003</v>
      </c>
      <c r="I103" s="1">
        <v>4.74E-5</v>
      </c>
      <c r="J103" s="55">
        <v>36.299999999999997</v>
      </c>
      <c r="K103">
        <v>3.9185999999999999E-2</v>
      </c>
      <c r="L103">
        <v>3.7959E-2</v>
      </c>
    </row>
    <row r="104" spans="1:12" x14ac:dyDescent="0.45">
      <c r="A104" s="7" t="s">
        <v>111</v>
      </c>
      <c r="B104" s="2">
        <v>1</v>
      </c>
      <c r="C104" s="2" t="s">
        <v>13</v>
      </c>
      <c r="D104" s="2" t="s">
        <v>12</v>
      </c>
      <c r="E104">
        <v>9.41E-3</v>
      </c>
      <c r="F104">
        <v>1.7099999999999999E-3</v>
      </c>
      <c r="G104" s="1">
        <v>3.77E-8</v>
      </c>
      <c r="H104" s="57">
        <v>0.51700000000000002</v>
      </c>
      <c r="I104" s="1">
        <v>3.9499999999999998E-5</v>
      </c>
      <c r="J104" s="55">
        <v>30.3</v>
      </c>
      <c r="K104">
        <v>-4.6816999999999998E-2</v>
      </c>
      <c r="L104">
        <v>2.8017E-2</v>
      </c>
    </row>
    <row r="105" spans="1:12" x14ac:dyDescent="0.45">
      <c r="A105" s="7" t="s">
        <v>112</v>
      </c>
      <c r="B105" s="2">
        <v>19</v>
      </c>
      <c r="C105" s="2" t="s">
        <v>15</v>
      </c>
      <c r="D105" s="2" t="s">
        <v>12</v>
      </c>
      <c r="E105">
        <v>1.0370000000000001E-2</v>
      </c>
      <c r="F105">
        <v>1.81E-3</v>
      </c>
      <c r="G105" s="1">
        <v>9.2599999999999999E-9</v>
      </c>
      <c r="H105" s="57">
        <v>0.64459999999999995</v>
      </c>
      <c r="I105" s="1">
        <v>4.2799999999999997E-5</v>
      </c>
      <c r="J105" s="55">
        <v>32.799999999999997</v>
      </c>
      <c r="K105">
        <v>-2.9037E-2</v>
      </c>
      <c r="L105">
        <v>2.9005E-2</v>
      </c>
    </row>
    <row r="106" spans="1:12" x14ac:dyDescent="0.45">
      <c r="A106" s="7" t="s">
        <v>113</v>
      </c>
      <c r="B106" s="2">
        <v>7</v>
      </c>
      <c r="C106" s="2" t="s">
        <v>12</v>
      </c>
      <c r="D106" s="2" t="s">
        <v>15</v>
      </c>
      <c r="E106">
        <v>1.6539999999999999E-2</v>
      </c>
      <c r="F106">
        <v>2.0699999999999998E-3</v>
      </c>
      <c r="G106" s="1">
        <v>1.25E-15</v>
      </c>
      <c r="H106" s="57">
        <v>0.77210000000000001</v>
      </c>
      <c r="I106" s="1">
        <v>8.3300000000000005E-5</v>
      </c>
      <c r="J106" s="55">
        <v>63.8</v>
      </c>
      <c r="K106">
        <v>-2.8777E-2</v>
      </c>
      <c r="L106">
        <v>3.4127999999999999E-2</v>
      </c>
    </row>
    <row r="107" spans="1:12" x14ac:dyDescent="0.45">
      <c r="A107" s="7" t="s">
        <v>114</v>
      </c>
      <c r="B107" s="2">
        <v>14</v>
      </c>
      <c r="C107" s="2" t="s">
        <v>12</v>
      </c>
      <c r="D107" s="2" t="s">
        <v>13</v>
      </c>
      <c r="E107">
        <v>1.269E-2</v>
      </c>
      <c r="F107">
        <v>1.7099999999999999E-3</v>
      </c>
      <c r="G107" s="1">
        <v>1.12E-13</v>
      </c>
      <c r="H107" s="57">
        <v>0.57820000000000005</v>
      </c>
      <c r="I107" s="1">
        <v>7.1899999999999999E-5</v>
      </c>
      <c r="J107" s="55">
        <v>55.1</v>
      </c>
      <c r="K107">
        <v>-1.9883999999999999E-2</v>
      </c>
      <c r="L107">
        <v>2.8228E-2</v>
      </c>
    </row>
    <row r="108" spans="1:12" x14ac:dyDescent="0.45">
      <c r="A108" s="7" t="s">
        <v>115</v>
      </c>
      <c r="B108" s="2">
        <v>10</v>
      </c>
      <c r="C108" s="2" t="s">
        <v>13</v>
      </c>
      <c r="D108" s="2" t="s">
        <v>12</v>
      </c>
      <c r="E108">
        <v>-1.0240000000000001E-2</v>
      </c>
      <c r="F108">
        <v>1.72E-3</v>
      </c>
      <c r="G108" s="1">
        <v>2.9199999999999998E-9</v>
      </c>
      <c r="H108" s="57">
        <v>0.61050000000000004</v>
      </c>
      <c r="I108" s="1">
        <v>4.6199999999999998E-5</v>
      </c>
      <c r="J108" s="55">
        <v>35.4</v>
      </c>
      <c r="K108">
        <v>-5.9490999999999997E-3</v>
      </c>
      <c r="L108">
        <v>2.8403999999999999E-2</v>
      </c>
    </row>
    <row r="109" spans="1:12" x14ac:dyDescent="0.45">
      <c r="A109" s="7" t="s">
        <v>116</v>
      </c>
      <c r="B109" s="2">
        <v>1</v>
      </c>
      <c r="C109" s="2" t="s">
        <v>16</v>
      </c>
      <c r="D109" s="2" t="s">
        <v>15</v>
      </c>
      <c r="E109">
        <v>-1.516E-2</v>
      </c>
      <c r="F109">
        <v>2.2399999999999998E-3</v>
      </c>
      <c r="G109" s="1">
        <v>1.33E-11</v>
      </c>
      <c r="H109" s="57">
        <v>0.81969999999999998</v>
      </c>
      <c r="I109" s="1">
        <v>5.9799999999999997E-5</v>
      </c>
      <c r="J109" s="55">
        <v>45.8</v>
      </c>
      <c r="K109">
        <v>5.0893000000000001E-2</v>
      </c>
      <c r="L109">
        <v>3.5091999999999998E-2</v>
      </c>
    </row>
    <row r="110" spans="1:12" x14ac:dyDescent="0.45">
      <c r="A110" s="7" t="s">
        <v>117</v>
      </c>
      <c r="B110" s="2">
        <v>5</v>
      </c>
      <c r="C110" s="2" t="s">
        <v>13</v>
      </c>
      <c r="D110" s="2" t="s">
        <v>12</v>
      </c>
      <c r="E110">
        <v>1.5480000000000001E-2</v>
      </c>
      <c r="F110">
        <v>2.4599999999999999E-3</v>
      </c>
      <c r="G110" s="1">
        <v>3.2400000000000002E-10</v>
      </c>
      <c r="H110" s="57">
        <v>0.13439999999999999</v>
      </c>
      <c r="I110" s="1">
        <v>5.1700000000000003E-5</v>
      </c>
      <c r="J110" s="55">
        <v>39.6</v>
      </c>
      <c r="K110">
        <v>-3.4872E-2</v>
      </c>
      <c r="L110">
        <v>4.0191999999999999E-2</v>
      </c>
    </row>
    <row r="111" spans="1:12" x14ac:dyDescent="0.45">
      <c r="A111" s="7" t="s">
        <v>118</v>
      </c>
      <c r="B111" s="2">
        <v>4</v>
      </c>
      <c r="C111" s="2" t="s">
        <v>13</v>
      </c>
      <c r="D111" s="2" t="s">
        <v>12</v>
      </c>
      <c r="E111">
        <v>1.123E-2</v>
      </c>
      <c r="F111">
        <v>1.7700000000000001E-3</v>
      </c>
      <c r="G111" s="1">
        <v>2.11E-10</v>
      </c>
      <c r="H111" s="57">
        <v>0.3367</v>
      </c>
      <c r="I111" s="1">
        <v>5.2500000000000002E-5</v>
      </c>
      <c r="J111" s="55">
        <v>40.200000000000003</v>
      </c>
      <c r="K111">
        <v>-3.4118999999999998E-3</v>
      </c>
      <c r="L111">
        <v>3.0131999999999999E-2</v>
      </c>
    </row>
    <row r="112" spans="1:12" x14ac:dyDescent="0.45">
      <c r="A112" s="7" t="s">
        <v>119</v>
      </c>
      <c r="B112" s="2">
        <v>5</v>
      </c>
      <c r="C112" s="2" t="s">
        <v>16</v>
      </c>
      <c r="D112" s="2" t="s">
        <v>13</v>
      </c>
      <c r="E112">
        <v>-2.0160000000000001E-2</v>
      </c>
      <c r="F112">
        <v>1.7700000000000001E-3</v>
      </c>
      <c r="G112" s="1">
        <v>3.3500000000000003E-30</v>
      </c>
      <c r="H112" s="57">
        <v>0.57989999999999997</v>
      </c>
      <c r="I112">
        <v>1.6925299999999999E-4</v>
      </c>
      <c r="J112" s="55">
        <v>130</v>
      </c>
      <c r="K112">
        <v>-9.3164999999999998E-2</v>
      </c>
      <c r="L112">
        <v>3.9280000000000002E-2</v>
      </c>
    </row>
    <row r="113" spans="1:12" x14ac:dyDescent="0.45">
      <c r="A113" s="7" t="s">
        <v>120</v>
      </c>
      <c r="B113" s="2">
        <v>1</v>
      </c>
      <c r="C113" s="2" t="s">
        <v>12</v>
      </c>
      <c r="D113" s="2" t="s">
        <v>13</v>
      </c>
      <c r="E113">
        <v>1.392E-2</v>
      </c>
      <c r="F113">
        <v>2.3999999999999998E-3</v>
      </c>
      <c r="G113" s="1">
        <v>6.2000000000000001E-9</v>
      </c>
      <c r="H113" s="57">
        <v>0.15989999999999999</v>
      </c>
      <c r="I113" s="1">
        <v>4.3900000000000003E-5</v>
      </c>
      <c r="J113" s="55">
        <v>33.6</v>
      </c>
      <c r="K113">
        <v>7.9564000000000006E-3</v>
      </c>
      <c r="L113">
        <v>4.0301999999999998E-2</v>
      </c>
    </row>
    <row r="114" spans="1:12" x14ac:dyDescent="0.45">
      <c r="A114" s="7" t="s">
        <v>121</v>
      </c>
      <c r="B114" s="2">
        <v>16</v>
      </c>
      <c r="C114" s="2" t="s">
        <v>15</v>
      </c>
      <c r="D114" s="2" t="s">
        <v>16</v>
      </c>
      <c r="E114">
        <v>1.0749999999999999E-2</v>
      </c>
      <c r="F114">
        <v>1.73E-3</v>
      </c>
      <c r="G114" s="1">
        <v>5.6700000000000001E-10</v>
      </c>
      <c r="H114" s="57">
        <v>0.38950000000000001</v>
      </c>
      <c r="I114" s="1">
        <v>5.0399999999999999E-5</v>
      </c>
      <c r="J114" s="55">
        <v>38.6</v>
      </c>
      <c r="K114">
        <v>-2.6248999999999999E-3</v>
      </c>
      <c r="L114">
        <v>2.8582E-2</v>
      </c>
    </row>
    <row r="115" spans="1:12" x14ac:dyDescent="0.45">
      <c r="A115" s="7" t="s">
        <v>122</v>
      </c>
      <c r="B115" s="2">
        <v>7</v>
      </c>
      <c r="C115" s="2" t="s">
        <v>16</v>
      </c>
      <c r="D115" s="2" t="s">
        <v>12</v>
      </c>
      <c r="E115">
        <v>-1.5959999999999998E-2</v>
      </c>
      <c r="F115">
        <v>2.0600000000000002E-3</v>
      </c>
      <c r="G115" s="1">
        <v>9.8799999999999996E-15</v>
      </c>
      <c r="H115" s="57">
        <v>0.24660000000000001</v>
      </c>
      <c r="I115" s="1">
        <v>7.8300000000000006E-5</v>
      </c>
      <c r="J115" s="55">
        <v>60</v>
      </c>
      <c r="K115">
        <v>7.1939000000000003E-2</v>
      </c>
      <c r="L115">
        <v>3.3760999999999999E-2</v>
      </c>
    </row>
    <row r="116" spans="1:12" x14ac:dyDescent="0.45">
      <c r="A116" s="7" t="s">
        <v>123</v>
      </c>
      <c r="B116" s="2">
        <v>1</v>
      </c>
      <c r="C116" s="2" t="s">
        <v>12</v>
      </c>
      <c r="D116" s="2" t="s">
        <v>13</v>
      </c>
      <c r="E116">
        <v>-1.983E-2</v>
      </c>
      <c r="F116">
        <v>2.9299999999999999E-3</v>
      </c>
      <c r="G116" s="1">
        <v>1.2200000000000001E-11</v>
      </c>
      <c r="H116" s="57">
        <v>9.3539999999999998E-2</v>
      </c>
      <c r="I116" s="1">
        <v>5.9799999999999997E-5</v>
      </c>
      <c r="J116" s="55">
        <v>45.8</v>
      </c>
      <c r="K116">
        <v>9.6627000000000005E-2</v>
      </c>
      <c r="L116">
        <v>5.0256000000000002E-2</v>
      </c>
    </row>
    <row r="117" spans="1:12" x14ac:dyDescent="0.45">
      <c r="A117" s="7" t="s">
        <v>124</v>
      </c>
      <c r="B117" s="2">
        <v>12</v>
      </c>
      <c r="C117" s="2" t="s">
        <v>12</v>
      </c>
      <c r="D117" s="2" t="s">
        <v>15</v>
      </c>
      <c r="E117">
        <v>1.321E-2</v>
      </c>
      <c r="F117">
        <v>1.7099999999999999E-3</v>
      </c>
      <c r="G117" s="1">
        <v>1.15E-14</v>
      </c>
      <c r="H117" s="57">
        <v>0.46600000000000003</v>
      </c>
      <c r="I117" s="1">
        <v>7.7899999999999996E-5</v>
      </c>
      <c r="J117" s="55">
        <v>59.7</v>
      </c>
      <c r="K117">
        <v>-4.8732999999999997E-3</v>
      </c>
      <c r="L117">
        <v>2.8341999999999999E-2</v>
      </c>
    </row>
    <row r="118" spans="1:12" x14ac:dyDescent="0.45">
      <c r="A118" s="7" t="s">
        <v>125</v>
      </c>
      <c r="B118" s="2">
        <v>16</v>
      </c>
      <c r="C118" s="2" t="s">
        <v>15</v>
      </c>
      <c r="D118" s="2" t="s">
        <v>16</v>
      </c>
      <c r="E118">
        <v>1.1730000000000001E-2</v>
      </c>
      <c r="F118">
        <v>1.9400000000000001E-3</v>
      </c>
      <c r="G118" s="1">
        <v>1.5199999999999999E-9</v>
      </c>
      <c r="H118" s="57">
        <v>0.29420000000000002</v>
      </c>
      <c r="I118" s="1">
        <v>4.7700000000000001E-5</v>
      </c>
      <c r="J118" s="55">
        <v>36.6</v>
      </c>
      <c r="K118">
        <v>-6.0678000000000003E-2</v>
      </c>
      <c r="L118">
        <v>3.1745000000000002E-2</v>
      </c>
    </row>
    <row r="119" spans="1:12" x14ac:dyDescent="0.45">
      <c r="A119" s="7" t="s">
        <v>126</v>
      </c>
      <c r="B119" s="2">
        <v>7</v>
      </c>
      <c r="C119" s="2" t="s">
        <v>15</v>
      </c>
      <c r="D119" s="2" t="s">
        <v>16</v>
      </c>
      <c r="E119">
        <v>-1.4449999999999999E-2</v>
      </c>
      <c r="F119">
        <v>1.6999999999999999E-3</v>
      </c>
      <c r="G119" s="1">
        <v>1.9300000000000001E-17</v>
      </c>
      <c r="H119" s="57">
        <v>0.57650000000000001</v>
      </c>
      <c r="I119" s="1">
        <v>9.4300000000000002E-5</v>
      </c>
      <c r="J119" s="55">
        <v>72.3</v>
      </c>
      <c r="K119">
        <v>1.1861E-2</v>
      </c>
      <c r="L119">
        <v>2.8230000000000002E-2</v>
      </c>
    </row>
    <row r="120" spans="1:12" x14ac:dyDescent="0.45">
      <c r="A120" s="7" t="s">
        <v>127</v>
      </c>
      <c r="B120" s="2">
        <v>4</v>
      </c>
      <c r="C120" s="2" t="s">
        <v>16</v>
      </c>
      <c r="D120" s="2" t="s">
        <v>15</v>
      </c>
      <c r="E120">
        <v>1.6289999999999999E-2</v>
      </c>
      <c r="F120">
        <v>2.2300000000000002E-3</v>
      </c>
      <c r="G120" s="1">
        <v>2.6E-13</v>
      </c>
      <c r="H120" s="57">
        <v>0.16669999999999999</v>
      </c>
      <c r="I120" s="1">
        <v>6.9599999999999998E-5</v>
      </c>
      <c r="J120" s="55">
        <v>53.3</v>
      </c>
      <c r="K120">
        <v>-3.6568999999999997E-2</v>
      </c>
      <c r="L120">
        <v>4.9163999999999999E-2</v>
      </c>
    </row>
    <row r="121" spans="1:12" x14ac:dyDescent="0.45">
      <c r="A121" s="7" t="s">
        <v>128</v>
      </c>
      <c r="B121" s="2">
        <v>7</v>
      </c>
      <c r="C121" s="2" t="s">
        <v>13</v>
      </c>
      <c r="D121" s="2" t="s">
        <v>12</v>
      </c>
      <c r="E121">
        <v>1.0630000000000001E-2</v>
      </c>
      <c r="F121">
        <v>1.7099999999999999E-3</v>
      </c>
      <c r="G121" s="1">
        <v>4.8199999999999999E-10</v>
      </c>
      <c r="H121" s="57">
        <v>0.46939999999999998</v>
      </c>
      <c r="I121" s="1">
        <v>5.0399999999999999E-5</v>
      </c>
      <c r="J121" s="55">
        <v>38.6</v>
      </c>
      <c r="K121">
        <v>-3.5571999999999999E-2</v>
      </c>
      <c r="L121">
        <v>2.818E-2</v>
      </c>
    </row>
    <row r="122" spans="1:12" x14ac:dyDescent="0.45">
      <c r="A122" s="7" t="s">
        <v>129</v>
      </c>
      <c r="B122" s="2">
        <v>4</v>
      </c>
      <c r="C122" s="2" t="s">
        <v>16</v>
      </c>
      <c r="D122" s="2" t="s">
        <v>15</v>
      </c>
      <c r="E122">
        <v>1.363E-2</v>
      </c>
      <c r="F122">
        <v>1.72E-3</v>
      </c>
      <c r="G122" s="1">
        <v>2.04E-15</v>
      </c>
      <c r="H122" s="57">
        <v>0.57479999999999998</v>
      </c>
      <c r="I122" s="1">
        <v>8.1899999999999999E-5</v>
      </c>
      <c r="J122" s="55">
        <v>62.8</v>
      </c>
      <c r="K122">
        <v>1.3462E-2</v>
      </c>
      <c r="L122">
        <v>2.8216999999999999E-2</v>
      </c>
    </row>
    <row r="123" spans="1:12" x14ac:dyDescent="0.45">
      <c r="A123" s="7" t="s">
        <v>130</v>
      </c>
      <c r="B123" s="2">
        <v>22</v>
      </c>
      <c r="C123" s="2" t="s">
        <v>16</v>
      </c>
      <c r="D123" s="2" t="s">
        <v>15</v>
      </c>
      <c r="E123">
        <v>-1.1379999999999999E-2</v>
      </c>
      <c r="F123">
        <v>1.7099999999999999E-3</v>
      </c>
      <c r="G123" s="1">
        <v>2.78E-11</v>
      </c>
      <c r="H123" s="57">
        <v>0.54079999999999995</v>
      </c>
      <c r="I123" s="1">
        <v>5.7800000000000002E-5</v>
      </c>
      <c r="J123" s="55">
        <v>44.3</v>
      </c>
      <c r="K123">
        <v>-3.3383000000000003E-2</v>
      </c>
      <c r="L123">
        <v>3.7248000000000003E-2</v>
      </c>
    </row>
    <row r="124" spans="1:12" x14ac:dyDescent="0.45">
      <c r="A124" s="7" t="s">
        <v>131</v>
      </c>
      <c r="B124" s="2">
        <v>6</v>
      </c>
      <c r="C124" s="2" t="s">
        <v>12</v>
      </c>
      <c r="D124" s="2" t="s">
        <v>16</v>
      </c>
      <c r="E124">
        <v>-1.183E-2</v>
      </c>
      <c r="F124">
        <v>1.9400000000000001E-3</v>
      </c>
      <c r="G124" s="1">
        <v>9.7300000000000005E-10</v>
      </c>
      <c r="H124" s="57">
        <v>0.27039999999999997</v>
      </c>
      <c r="I124" s="1">
        <v>4.85E-5</v>
      </c>
      <c r="J124" s="55">
        <v>37.200000000000003</v>
      </c>
      <c r="K124">
        <v>2.7911999999999999E-2</v>
      </c>
      <c r="L124">
        <v>3.1669000000000003E-2</v>
      </c>
    </row>
    <row r="125" spans="1:12" x14ac:dyDescent="0.45">
      <c r="A125" s="7" t="s">
        <v>132</v>
      </c>
      <c r="B125" s="2">
        <v>16</v>
      </c>
      <c r="C125" s="2" t="s">
        <v>12</v>
      </c>
      <c r="D125" s="2" t="s">
        <v>13</v>
      </c>
      <c r="E125">
        <v>1.0580000000000001E-2</v>
      </c>
      <c r="F125">
        <v>1.8500000000000001E-3</v>
      </c>
      <c r="G125" s="1">
        <v>1.09E-8</v>
      </c>
      <c r="H125" s="57">
        <v>0.33500000000000002</v>
      </c>
      <c r="I125" s="1">
        <v>4.2700000000000001E-5</v>
      </c>
      <c r="J125" s="55">
        <v>32.700000000000003</v>
      </c>
      <c r="K125">
        <v>5.6579999999999998E-2</v>
      </c>
      <c r="L125">
        <v>3.8192999999999998E-2</v>
      </c>
    </row>
    <row r="126" spans="1:12" x14ac:dyDescent="0.45">
      <c r="A126" s="7" t="s">
        <v>133</v>
      </c>
      <c r="B126" s="2">
        <v>5</v>
      </c>
      <c r="C126" s="2" t="s">
        <v>13</v>
      </c>
      <c r="D126" s="2" t="s">
        <v>12</v>
      </c>
      <c r="E126">
        <v>-1.133E-2</v>
      </c>
      <c r="F126">
        <v>1.91E-3</v>
      </c>
      <c r="G126" s="1">
        <v>2.7400000000000001E-9</v>
      </c>
      <c r="H126" s="57">
        <v>0.26869999999999999</v>
      </c>
      <c r="I126" s="1">
        <v>4.5899999999999998E-5</v>
      </c>
      <c r="J126" s="55">
        <v>35.200000000000003</v>
      </c>
      <c r="K126">
        <v>2.9302000000000002E-2</v>
      </c>
      <c r="L126">
        <v>3.1932000000000002E-2</v>
      </c>
    </row>
    <row r="127" spans="1:12" x14ac:dyDescent="0.45">
      <c r="A127" s="7" t="s">
        <v>134</v>
      </c>
      <c r="B127" s="2">
        <v>1</v>
      </c>
      <c r="C127" s="2" t="s">
        <v>12</v>
      </c>
      <c r="D127" s="2" t="s">
        <v>13</v>
      </c>
      <c r="E127">
        <v>-1.502E-2</v>
      </c>
      <c r="F127">
        <v>1.8E-3</v>
      </c>
      <c r="G127" s="1">
        <v>8.2499999999999997E-17</v>
      </c>
      <c r="H127" s="57">
        <v>0.3503</v>
      </c>
      <c r="I127" s="1">
        <v>9.09E-5</v>
      </c>
      <c r="J127" s="55">
        <v>69.7</v>
      </c>
      <c r="K127">
        <v>5.3800000000000001E-2</v>
      </c>
      <c r="L127">
        <v>2.9517000000000002E-2</v>
      </c>
    </row>
    <row r="128" spans="1:12" x14ac:dyDescent="0.45">
      <c r="A128" s="7" t="s">
        <v>135</v>
      </c>
      <c r="B128" s="2">
        <v>5</v>
      </c>
      <c r="C128" s="2" t="s">
        <v>15</v>
      </c>
      <c r="D128" s="2" t="s">
        <v>13</v>
      </c>
      <c r="E128">
        <v>-1.695E-2</v>
      </c>
      <c r="F128">
        <v>2.0899999999999998E-3</v>
      </c>
      <c r="G128" s="1">
        <v>4.8399999999999998E-16</v>
      </c>
      <c r="H128" s="57">
        <v>0.2109</v>
      </c>
      <c r="I128" s="1">
        <v>8.5799999999999998E-5</v>
      </c>
      <c r="J128" s="55">
        <v>65.8</v>
      </c>
      <c r="K128">
        <v>1.2801999999999999E-2</v>
      </c>
      <c r="L128">
        <v>3.3827999999999997E-2</v>
      </c>
    </row>
    <row r="129" spans="1:12" x14ac:dyDescent="0.45">
      <c r="A129" s="7" t="s">
        <v>136</v>
      </c>
      <c r="B129" s="2">
        <v>7</v>
      </c>
      <c r="C129" s="2" t="s">
        <v>13</v>
      </c>
      <c r="D129" s="2" t="s">
        <v>12</v>
      </c>
      <c r="E129">
        <v>1.524E-2</v>
      </c>
      <c r="F129">
        <v>2.1099999999999999E-3</v>
      </c>
      <c r="G129" s="1">
        <v>5.4000000000000002E-13</v>
      </c>
      <c r="H129" s="57">
        <v>0.1769</v>
      </c>
      <c r="I129" s="1">
        <v>6.8100000000000002E-5</v>
      </c>
      <c r="J129" s="55">
        <v>52.2</v>
      </c>
      <c r="K129">
        <v>-5.4139E-2</v>
      </c>
      <c r="L129">
        <v>4.6725000000000003E-2</v>
      </c>
    </row>
    <row r="130" spans="1:12" x14ac:dyDescent="0.45">
      <c r="A130" s="7" t="s">
        <v>137</v>
      </c>
      <c r="B130" s="2">
        <v>3</v>
      </c>
      <c r="C130" s="2" t="s">
        <v>15</v>
      </c>
      <c r="D130" s="2" t="s">
        <v>16</v>
      </c>
      <c r="E130">
        <v>1.0670000000000001E-2</v>
      </c>
      <c r="F130">
        <v>1.74E-3</v>
      </c>
      <c r="G130" s="1">
        <v>9.3899999999999996E-10</v>
      </c>
      <c r="H130" s="57">
        <v>0.65139999999999998</v>
      </c>
      <c r="I130" s="1">
        <v>4.9100000000000001E-5</v>
      </c>
      <c r="J130" s="55">
        <v>37.6</v>
      </c>
      <c r="K130">
        <v>5.0224999999999999E-2</v>
      </c>
      <c r="L130">
        <v>3.8075999999999999E-2</v>
      </c>
    </row>
    <row r="131" spans="1:12" x14ac:dyDescent="0.45">
      <c r="A131" s="7" t="s">
        <v>138</v>
      </c>
      <c r="B131" s="2">
        <v>6</v>
      </c>
      <c r="C131" s="2" t="s">
        <v>15</v>
      </c>
      <c r="D131" s="2" t="s">
        <v>16</v>
      </c>
      <c r="E131">
        <v>-2.12E-2</v>
      </c>
      <c r="F131">
        <v>3.0799999999999998E-3</v>
      </c>
      <c r="G131" s="1">
        <v>5.5500000000000004E-12</v>
      </c>
      <c r="H131" s="57">
        <v>9.0139999999999998E-2</v>
      </c>
      <c r="I131" s="1">
        <v>6.1799999999999998E-5</v>
      </c>
      <c r="J131" s="55">
        <v>47.4</v>
      </c>
      <c r="K131">
        <v>-3.9259000000000002E-2</v>
      </c>
      <c r="L131">
        <v>5.3808000000000002E-2</v>
      </c>
    </row>
    <row r="132" spans="1:12" x14ac:dyDescent="0.45">
      <c r="A132" s="7" t="s">
        <v>139</v>
      </c>
      <c r="B132" s="2">
        <v>20</v>
      </c>
      <c r="C132" s="2" t="s">
        <v>13</v>
      </c>
      <c r="D132" s="2" t="s">
        <v>12</v>
      </c>
      <c r="E132">
        <v>1.362E-2</v>
      </c>
      <c r="F132">
        <v>2.3400000000000001E-3</v>
      </c>
      <c r="G132" s="1">
        <v>5.8200000000000002E-9</v>
      </c>
      <c r="H132" s="57">
        <v>0.16839999999999999</v>
      </c>
      <c r="I132" s="1">
        <v>4.4199999999999997E-5</v>
      </c>
      <c r="J132" s="55">
        <v>33.9</v>
      </c>
      <c r="K132">
        <v>1.3122999999999999E-2</v>
      </c>
      <c r="L132">
        <v>4.709E-2</v>
      </c>
    </row>
    <row r="133" spans="1:12" x14ac:dyDescent="0.45">
      <c r="A133" s="7" t="s">
        <v>140</v>
      </c>
      <c r="B133" s="2">
        <v>9</v>
      </c>
      <c r="C133" s="2" t="s">
        <v>12</v>
      </c>
      <c r="D133" s="2" t="s">
        <v>15</v>
      </c>
      <c r="E133">
        <v>1.636E-2</v>
      </c>
      <c r="F133">
        <v>1.8500000000000001E-3</v>
      </c>
      <c r="G133" s="1">
        <v>1.01E-18</v>
      </c>
      <c r="H133" s="57">
        <v>0.69899999999999995</v>
      </c>
      <c r="I133">
        <v>1.02036E-4</v>
      </c>
      <c r="J133" s="55">
        <v>78.2</v>
      </c>
      <c r="K133">
        <v>-6.9220999999999996E-3</v>
      </c>
      <c r="L133">
        <v>3.0428E-2</v>
      </c>
    </row>
    <row r="134" spans="1:12" x14ac:dyDescent="0.45">
      <c r="A134" s="7" t="s">
        <v>141</v>
      </c>
      <c r="B134" s="2">
        <v>10</v>
      </c>
      <c r="C134" s="2" t="s">
        <v>13</v>
      </c>
      <c r="D134" s="2" t="s">
        <v>12</v>
      </c>
      <c r="E134">
        <v>1.09E-2</v>
      </c>
      <c r="F134">
        <v>1.72E-3</v>
      </c>
      <c r="G134" s="1">
        <v>2.5200000000000001E-10</v>
      </c>
      <c r="H134" s="57">
        <v>0.47960000000000003</v>
      </c>
      <c r="I134" s="1">
        <v>5.24E-5</v>
      </c>
      <c r="J134" s="55">
        <v>40.200000000000003</v>
      </c>
      <c r="K134">
        <v>-1.1466E-2</v>
      </c>
      <c r="L134">
        <v>3.7699999999999997E-2</v>
      </c>
    </row>
    <row r="135" spans="1:12" x14ac:dyDescent="0.45">
      <c r="A135" s="7" t="s">
        <v>142</v>
      </c>
      <c r="B135" s="2">
        <v>14</v>
      </c>
      <c r="C135" s="2" t="s">
        <v>12</v>
      </c>
      <c r="D135" s="2" t="s">
        <v>13</v>
      </c>
      <c r="E135">
        <v>-1.0630000000000001E-2</v>
      </c>
      <c r="F135">
        <v>1.7600000000000001E-3</v>
      </c>
      <c r="G135" s="1">
        <v>1.49E-9</v>
      </c>
      <c r="H135" s="57">
        <v>0.59689999999999999</v>
      </c>
      <c r="I135" s="1">
        <v>4.7599999999999998E-5</v>
      </c>
      <c r="J135" s="55">
        <v>36.5</v>
      </c>
      <c r="K135">
        <v>-1.8839000000000002E-2</v>
      </c>
      <c r="L135">
        <v>3.7621000000000002E-2</v>
      </c>
    </row>
    <row r="136" spans="1:12" x14ac:dyDescent="0.45">
      <c r="A136" s="7" t="s">
        <v>336</v>
      </c>
      <c r="B136" s="2">
        <v>13</v>
      </c>
      <c r="C136" s="2" t="s">
        <v>328</v>
      </c>
      <c r="D136" s="2" t="s">
        <v>329</v>
      </c>
      <c r="E136">
        <v>-1.204E-2</v>
      </c>
      <c r="F136">
        <v>1.92E-3</v>
      </c>
      <c r="G136" s="1">
        <v>3.7300100000000001E-10</v>
      </c>
      <c r="H136" s="57">
        <v>0.2823</v>
      </c>
      <c r="I136" s="1">
        <v>5.1310200000000002E-5</v>
      </c>
      <c r="J136" s="55">
        <v>39.323248069999998</v>
      </c>
      <c r="K136">
        <v>-5.3596999999999999E-2</v>
      </c>
      <c r="L136">
        <v>4.1889000000000003E-2</v>
      </c>
    </row>
    <row r="137" spans="1:12" x14ac:dyDescent="0.45">
      <c r="A137" s="7" t="s">
        <v>143</v>
      </c>
      <c r="B137" s="2">
        <v>5</v>
      </c>
      <c r="C137" s="2" t="s">
        <v>12</v>
      </c>
      <c r="D137" s="2" t="s">
        <v>13</v>
      </c>
      <c r="E137">
        <v>2.086E-2</v>
      </c>
      <c r="F137">
        <v>1.6999999999999999E-3</v>
      </c>
      <c r="G137" s="1">
        <v>1.51E-34</v>
      </c>
      <c r="H137" s="57">
        <v>0.52890000000000004</v>
      </c>
      <c r="I137">
        <v>1.96436E-4</v>
      </c>
      <c r="J137" s="55">
        <v>151</v>
      </c>
      <c r="K137">
        <v>-2.9184999999999999E-2</v>
      </c>
      <c r="L137">
        <v>2.8139999999999998E-2</v>
      </c>
    </row>
    <row r="138" spans="1:12" x14ac:dyDescent="0.45">
      <c r="A138" s="7" t="s">
        <v>144</v>
      </c>
      <c r="B138" s="2">
        <v>7</v>
      </c>
      <c r="C138" s="2" t="s">
        <v>13</v>
      </c>
      <c r="D138" s="2" t="s">
        <v>12</v>
      </c>
      <c r="E138">
        <v>1.251E-2</v>
      </c>
      <c r="F138">
        <v>1.74E-3</v>
      </c>
      <c r="G138" s="1">
        <v>5.9499999999999999E-13</v>
      </c>
      <c r="H138" s="57">
        <v>0.62070000000000003</v>
      </c>
      <c r="I138" s="1">
        <v>6.7399999999999998E-5</v>
      </c>
      <c r="J138" s="55">
        <v>51.7</v>
      </c>
      <c r="K138">
        <v>6.0019000000000001E-3</v>
      </c>
      <c r="L138">
        <v>2.8663000000000001E-2</v>
      </c>
    </row>
    <row r="139" spans="1:12" x14ac:dyDescent="0.45">
      <c r="A139" s="7" t="s">
        <v>337</v>
      </c>
      <c r="B139" s="2">
        <v>9</v>
      </c>
      <c r="C139" s="2" t="s">
        <v>332</v>
      </c>
      <c r="D139" s="2" t="s">
        <v>334</v>
      </c>
      <c r="E139">
        <v>9.8499999999999994E-3</v>
      </c>
      <c r="F139">
        <v>1.7600000000000001E-3</v>
      </c>
      <c r="G139" s="1">
        <v>2.4200300000000001E-8</v>
      </c>
      <c r="H139" s="57">
        <v>0.36730000000000002</v>
      </c>
      <c r="I139" s="1">
        <v>4.087E-5</v>
      </c>
      <c r="J139" s="55">
        <v>31.321748060000001</v>
      </c>
      <c r="K139">
        <v>-2.9992000000000001E-2</v>
      </c>
      <c r="L139">
        <v>3.8740999999999998E-2</v>
      </c>
    </row>
    <row r="140" spans="1:12" x14ac:dyDescent="0.45">
      <c r="A140" s="7" t="s">
        <v>145</v>
      </c>
      <c r="B140" s="2">
        <v>15</v>
      </c>
      <c r="C140" s="2" t="s">
        <v>16</v>
      </c>
      <c r="D140" s="2" t="s">
        <v>15</v>
      </c>
      <c r="E140">
        <v>1.017E-2</v>
      </c>
      <c r="F140">
        <v>1.6999999999999999E-3</v>
      </c>
      <c r="G140" s="1">
        <v>2.4E-9</v>
      </c>
      <c r="H140" s="57">
        <v>0.52210000000000001</v>
      </c>
      <c r="I140" s="1">
        <v>4.6699999999999997E-5</v>
      </c>
      <c r="J140" s="55">
        <v>35.799999999999997</v>
      </c>
      <c r="K140">
        <v>-1.4161E-2</v>
      </c>
      <c r="L140">
        <v>3.7794000000000001E-2</v>
      </c>
    </row>
    <row r="141" spans="1:12" x14ac:dyDescent="0.45">
      <c r="A141" s="7" t="s">
        <v>146</v>
      </c>
      <c r="B141" s="2">
        <v>16</v>
      </c>
      <c r="C141" s="2" t="s">
        <v>12</v>
      </c>
      <c r="D141" s="2" t="s">
        <v>13</v>
      </c>
      <c r="E141">
        <v>-1.7409999999999998E-2</v>
      </c>
      <c r="F141">
        <v>1.7600000000000001E-3</v>
      </c>
      <c r="G141" s="1">
        <v>3.7299999999999998E-23</v>
      </c>
      <c r="H141" s="57">
        <v>0.31459999999999999</v>
      </c>
      <c r="I141">
        <v>1.2767099999999999E-4</v>
      </c>
      <c r="J141" s="55">
        <v>97.9</v>
      </c>
      <c r="K141">
        <v>5.4684E-3</v>
      </c>
      <c r="L141">
        <v>3.0862000000000001E-2</v>
      </c>
    </row>
    <row r="142" spans="1:12" x14ac:dyDescent="0.45">
      <c r="A142" s="7" t="s">
        <v>147</v>
      </c>
      <c r="B142" s="2">
        <v>20</v>
      </c>
      <c r="C142" s="2" t="s">
        <v>13</v>
      </c>
      <c r="D142" s="2" t="s">
        <v>12</v>
      </c>
      <c r="E142">
        <v>1.272E-2</v>
      </c>
      <c r="F142">
        <v>1.75E-3</v>
      </c>
      <c r="G142" s="1">
        <v>3.5699999999999999E-13</v>
      </c>
      <c r="H142" s="57">
        <v>0.63439999999999996</v>
      </c>
      <c r="I142" s="1">
        <v>6.8899999999999994E-5</v>
      </c>
      <c r="J142" s="55">
        <v>52.8</v>
      </c>
      <c r="K142">
        <v>3.5926E-2</v>
      </c>
      <c r="L142">
        <v>3.7987E-2</v>
      </c>
    </row>
    <row r="143" spans="1:12" x14ac:dyDescent="0.45">
      <c r="A143" s="7" t="s">
        <v>148</v>
      </c>
      <c r="B143" s="2">
        <v>1</v>
      </c>
      <c r="C143" s="2" t="s">
        <v>12</v>
      </c>
      <c r="D143" s="2" t="s">
        <v>15</v>
      </c>
      <c r="E143">
        <v>-1.251E-2</v>
      </c>
      <c r="F143">
        <v>2E-3</v>
      </c>
      <c r="G143" s="1">
        <v>3.9399999999999998E-10</v>
      </c>
      <c r="H143" s="57">
        <v>0.25</v>
      </c>
      <c r="I143" s="1">
        <v>5.1100000000000002E-5</v>
      </c>
      <c r="J143" s="55">
        <v>39.200000000000003</v>
      </c>
      <c r="K143">
        <v>2.1732999999999999E-2</v>
      </c>
      <c r="L143">
        <v>3.4018E-2</v>
      </c>
    </row>
    <row r="144" spans="1:12" x14ac:dyDescent="0.45">
      <c r="A144" s="7" t="s">
        <v>149</v>
      </c>
      <c r="B144" s="2">
        <v>1</v>
      </c>
      <c r="C144" s="2" t="s">
        <v>13</v>
      </c>
      <c r="D144" s="2" t="s">
        <v>12</v>
      </c>
      <c r="E144">
        <v>1.018E-2</v>
      </c>
      <c r="F144">
        <v>1.6999999999999999E-3</v>
      </c>
      <c r="G144" s="1">
        <v>2.2600000000000001E-9</v>
      </c>
      <c r="H144" s="57">
        <v>0.49149999999999999</v>
      </c>
      <c r="I144" s="1">
        <v>4.6799999999999999E-5</v>
      </c>
      <c r="J144" s="55">
        <v>35.9</v>
      </c>
      <c r="K144">
        <v>7.0499999999999993E-2</v>
      </c>
      <c r="L144">
        <v>3.7319999999999999E-2</v>
      </c>
    </row>
    <row r="145" spans="1:12" x14ac:dyDescent="0.45">
      <c r="A145" s="7" t="s">
        <v>150</v>
      </c>
      <c r="B145" s="2">
        <v>6</v>
      </c>
      <c r="C145" s="2" t="s">
        <v>12</v>
      </c>
      <c r="D145" s="2" t="s">
        <v>16</v>
      </c>
      <c r="E145">
        <v>-1.0829999999999999E-2</v>
      </c>
      <c r="F145">
        <v>1.9E-3</v>
      </c>
      <c r="G145" s="1">
        <v>1.27E-8</v>
      </c>
      <c r="H145" s="57">
        <v>0.25850000000000001</v>
      </c>
      <c r="I145" s="1">
        <v>4.2400000000000001E-5</v>
      </c>
      <c r="J145" s="55">
        <v>32.5</v>
      </c>
      <c r="K145">
        <v>5.0863999999999996E-3</v>
      </c>
      <c r="L145">
        <v>4.4852000000000003E-2</v>
      </c>
    </row>
    <row r="146" spans="1:12" x14ac:dyDescent="0.45">
      <c r="A146" s="7" t="s">
        <v>151</v>
      </c>
      <c r="B146" s="2">
        <v>14</v>
      </c>
      <c r="C146" s="2" t="s">
        <v>13</v>
      </c>
      <c r="D146" s="2" t="s">
        <v>12</v>
      </c>
      <c r="E146">
        <v>-9.3600000000000003E-3</v>
      </c>
      <c r="F146">
        <v>1.6999999999999999E-3</v>
      </c>
      <c r="G146" s="1">
        <v>3.7100000000000001E-8</v>
      </c>
      <c r="H146" s="57">
        <v>0.4592</v>
      </c>
      <c r="I146" s="1">
        <v>3.96E-5</v>
      </c>
      <c r="J146" s="55">
        <v>30.3</v>
      </c>
      <c r="K146">
        <v>6.0226000000000003E-3</v>
      </c>
      <c r="L146">
        <v>3.7828000000000001E-2</v>
      </c>
    </row>
    <row r="147" spans="1:12" x14ac:dyDescent="0.45">
      <c r="A147" s="7" t="s">
        <v>152</v>
      </c>
      <c r="B147" s="2">
        <v>12</v>
      </c>
      <c r="C147" s="2" t="s">
        <v>12</v>
      </c>
      <c r="D147" s="2" t="s">
        <v>13</v>
      </c>
      <c r="E147">
        <v>1.0529999999999999E-2</v>
      </c>
      <c r="F147">
        <v>1.7799999999999999E-3</v>
      </c>
      <c r="G147" s="1">
        <v>3.36E-9</v>
      </c>
      <c r="H147" s="57">
        <v>0.33500000000000002</v>
      </c>
      <c r="I147" s="1">
        <v>4.57E-5</v>
      </c>
      <c r="J147" s="55">
        <v>35</v>
      </c>
      <c r="K147">
        <v>-1.5673E-4</v>
      </c>
      <c r="L147">
        <v>2.9231E-2</v>
      </c>
    </row>
    <row r="148" spans="1:12" x14ac:dyDescent="0.45">
      <c r="A148" s="7" t="s">
        <v>153</v>
      </c>
      <c r="B148" s="2">
        <v>2</v>
      </c>
      <c r="C148" s="2" t="s">
        <v>13</v>
      </c>
      <c r="D148" s="2" t="s">
        <v>12</v>
      </c>
      <c r="E148">
        <v>1.1560000000000001E-2</v>
      </c>
      <c r="F148">
        <v>1.81E-3</v>
      </c>
      <c r="G148" s="1">
        <v>1.7000000000000001E-10</v>
      </c>
      <c r="H148" s="57">
        <v>0.35199999999999998</v>
      </c>
      <c r="I148" s="1">
        <v>5.3199999999999999E-5</v>
      </c>
      <c r="J148" s="55">
        <v>40.799999999999997</v>
      </c>
      <c r="K148">
        <v>-4.8719000000000002E-3</v>
      </c>
      <c r="L148">
        <v>4.1454999999999999E-2</v>
      </c>
    </row>
    <row r="149" spans="1:12" x14ac:dyDescent="0.45">
      <c r="A149" s="7" t="s">
        <v>154</v>
      </c>
      <c r="B149" s="2">
        <v>15</v>
      </c>
      <c r="C149" s="2" t="s">
        <v>12</v>
      </c>
      <c r="D149" s="2" t="s">
        <v>13</v>
      </c>
      <c r="E149">
        <v>1.2330000000000001E-2</v>
      </c>
      <c r="F149">
        <v>2.0699999999999998E-3</v>
      </c>
      <c r="G149" s="1">
        <v>2.7700000000000002E-9</v>
      </c>
      <c r="H149" s="57">
        <v>0.24149999999999999</v>
      </c>
      <c r="I149" s="1">
        <v>4.6300000000000001E-5</v>
      </c>
      <c r="J149" s="55">
        <v>35.5</v>
      </c>
      <c r="K149">
        <v>0.12864</v>
      </c>
      <c r="L149">
        <v>4.8981999999999998E-2</v>
      </c>
    </row>
    <row r="150" spans="1:12" x14ac:dyDescent="0.45">
      <c r="A150" s="7" t="s">
        <v>155</v>
      </c>
      <c r="B150" s="2">
        <v>3</v>
      </c>
      <c r="C150" s="2" t="s">
        <v>12</v>
      </c>
      <c r="D150" s="2" t="s">
        <v>16</v>
      </c>
      <c r="E150">
        <v>1.431E-2</v>
      </c>
      <c r="F150">
        <v>1.74E-3</v>
      </c>
      <c r="G150" s="1">
        <v>1.6300000000000001E-16</v>
      </c>
      <c r="H150" s="57">
        <v>0.41670000000000001</v>
      </c>
      <c r="I150" s="1">
        <v>8.8300000000000005E-5</v>
      </c>
      <c r="J150" s="55">
        <v>67.7</v>
      </c>
      <c r="K150">
        <v>4.1278000000000002E-2</v>
      </c>
      <c r="L150">
        <v>3.9884000000000003E-2</v>
      </c>
    </row>
    <row r="151" spans="1:12" x14ac:dyDescent="0.45">
      <c r="A151" s="7" t="s">
        <v>156</v>
      </c>
      <c r="B151" s="2">
        <v>10</v>
      </c>
      <c r="C151" s="2" t="s">
        <v>16</v>
      </c>
      <c r="D151" s="2" t="s">
        <v>12</v>
      </c>
      <c r="E151">
        <v>1.555E-2</v>
      </c>
      <c r="F151">
        <v>1.99E-3</v>
      </c>
      <c r="G151" s="1">
        <v>5.41E-15</v>
      </c>
      <c r="H151" s="57">
        <v>0.22789999999999999</v>
      </c>
      <c r="I151" s="1">
        <v>7.9699999999999999E-5</v>
      </c>
      <c r="J151" s="55">
        <v>61.1</v>
      </c>
      <c r="K151">
        <v>-2.6235999999999999E-2</v>
      </c>
      <c r="L151">
        <v>4.6439000000000001E-2</v>
      </c>
    </row>
    <row r="152" spans="1:12" x14ac:dyDescent="0.45">
      <c r="A152" s="7" t="s">
        <v>157</v>
      </c>
      <c r="B152" s="2">
        <v>15</v>
      </c>
      <c r="C152" s="2" t="s">
        <v>13</v>
      </c>
      <c r="D152" s="2" t="s">
        <v>12</v>
      </c>
      <c r="E152">
        <v>1.5709999999999998E-2</v>
      </c>
      <c r="F152">
        <v>1.97E-3</v>
      </c>
      <c r="G152" s="1">
        <v>1.3400000000000001E-15</v>
      </c>
      <c r="H152" s="57">
        <v>0.23810000000000001</v>
      </c>
      <c r="I152" s="1">
        <v>8.2999999999999998E-5</v>
      </c>
      <c r="J152" s="55">
        <v>63.6</v>
      </c>
      <c r="K152">
        <v>7.5094999999999995E-2</v>
      </c>
      <c r="L152">
        <v>4.4894999999999997E-2</v>
      </c>
    </row>
    <row r="153" spans="1:12" x14ac:dyDescent="0.45">
      <c r="A153" s="7" t="s">
        <v>158</v>
      </c>
      <c r="B153" s="2">
        <v>1</v>
      </c>
      <c r="C153" s="2" t="s">
        <v>13</v>
      </c>
      <c r="D153" s="2" t="s">
        <v>12</v>
      </c>
      <c r="E153">
        <v>1.285E-2</v>
      </c>
      <c r="F153">
        <v>1.8600000000000001E-3</v>
      </c>
      <c r="G153" s="1">
        <v>5.2999999999999996E-12</v>
      </c>
      <c r="H153" s="57">
        <v>0.2772</v>
      </c>
      <c r="I153" s="1">
        <v>6.2299999999999996E-5</v>
      </c>
      <c r="J153" s="55">
        <v>47.7</v>
      </c>
      <c r="K153">
        <v>-3.3869000000000003E-2</v>
      </c>
      <c r="L153">
        <v>4.2245999999999999E-2</v>
      </c>
    </row>
    <row r="154" spans="1:12" x14ac:dyDescent="0.45">
      <c r="A154" s="7" t="s">
        <v>159</v>
      </c>
      <c r="B154" s="2">
        <v>1</v>
      </c>
      <c r="C154" s="2" t="s">
        <v>13</v>
      </c>
      <c r="D154" s="2" t="s">
        <v>12</v>
      </c>
      <c r="E154">
        <v>-2.094E-2</v>
      </c>
      <c r="F154">
        <v>2.9099999999999998E-3</v>
      </c>
      <c r="G154" s="1">
        <v>5.8700000000000002E-13</v>
      </c>
      <c r="H154" s="57">
        <v>0.10539999999999999</v>
      </c>
      <c r="I154" s="1">
        <v>6.7600000000000003E-5</v>
      </c>
      <c r="J154" s="55">
        <v>51.8</v>
      </c>
      <c r="K154">
        <v>1.6278000000000001E-2</v>
      </c>
      <c r="L154">
        <v>4.5282999999999997E-2</v>
      </c>
    </row>
    <row r="155" spans="1:12" x14ac:dyDescent="0.45">
      <c r="A155" s="7" t="s">
        <v>160</v>
      </c>
      <c r="B155" s="2">
        <v>8</v>
      </c>
      <c r="C155" s="2" t="s">
        <v>16</v>
      </c>
      <c r="D155" s="2" t="s">
        <v>12</v>
      </c>
      <c r="E155">
        <v>-1.2370000000000001E-2</v>
      </c>
      <c r="F155">
        <v>2.15E-3</v>
      </c>
      <c r="G155" s="1">
        <v>8.3199999999999994E-9</v>
      </c>
      <c r="H155" s="57">
        <v>0.1633</v>
      </c>
      <c r="I155" s="1">
        <v>4.32E-5</v>
      </c>
      <c r="J155" s="55">
        <v>33.1</v>
      </c>
      <c r="K155">
        <v>-6.2628000000000003E-2</v>
      </c>
      <c r="L155">
        <v>4.6800000000000001E-2</v>
      </c>
    </row>
    <row r="156" spans="1:12" x14ac:dyDescent="0.45">
      <c r="A156" s="7" t="s">
        <v>161</v>
      </c>
      <c r="B156" s="2">
        <v>20</v>
      </c>
      <c r="C156" s="2" t="s">
        <v>15</v>
      </c>
      <c r="D156" s="2" t="s">
        <v>16</v>
      </c>
      <c r="E156">
        <v>1.0500000000000001E-2</v>
      </c>
      <c r="F156">
        <v>1.74E-3</v>
      </c>
      <c r="G156" s="1">
        <v>1.49E-9</v>
      </c>
      <c r="H156" s="57">
        <v>0.4133</v>
      </c>
      <c r="I156" s="1">
        <v>4.7500000000000003E-5</v>
      </c>
      <c r="J156" s="55">
        <v>36.4</v>
      </c>
      <c r="K156">
        <v>-2.3958E-2</v>
      </c>
      <c r="L156">
        <v>3.9879999999999999E-2</v>
      </c>
    </row>
    <row r="157" spans="1:12" x14ac:dyDescent="0.45">
      <c r="A157" s="7" t="s">
        <v>162</v>
      </c>
      <c r="B157" s="2">
        <v>18</v>
      </c>
      <c r="C157" s="2" t="s">
        <v>15</v>
      </c>
      <c r="D157" s="2" t="s">
        <v>12</v>
      </c>
      <c r="E157">
        <v>-1.7500000000000002E-2</v>
      </c>
      <c r="F157">
        <v>2.2699999999999999E-3</v>
      </c>
      <c r="G157" s="1">
        <v>1.1999999999999999E-14</v>
      </c>
      <c r="H157" s="57">
        <v>0.82820000000000005</v>
      </c>
      <c r="I157" s="1">
        <v>7.75E-5</v>
      </c>
      <c r="J157" s="55">
        <v>59.4</v>
      </c>
      <c r="K157">
        <v>3.1971E-3</v>
      </c>
      <c r="L157">
        <v>3.6674999999999999E-2</v>
      </c>
    </row>
    <row r="158" spans="1:12" x14ac:dyDescent="0.45">
      <c r="A158" s="7" t="s">
        <v>341</v>
      </c>
      <c r="B158" s="2">
        <v>4</v>
      </c>
      <c r="C158" s="2" t="s">
        <v>334</v>
      </c>
      <c r="D158" s="2" t="s">
        <v>328</v>
      </c>
      <c r="E158">
        <v>1.383E-2</v>
      </c>
      <c r="F158">
        <v>2.3500000000000001E-3</v>
      </c>
      <c r="G158" s="1">
        <v>4.1299999999999996E-9</v>
      </c>
      <c r="H158" s="57">
        <v>0.14119999999999999</v>
      </c>
      <c r="I158" s="1">
        <v>4.5192299999999998E-5</v>
      </c>
      <c r="J158" s="55">
        <v>34.634386749999997</v>
      </c>
      <c r="K158">
        <v>3.6755999999999997E-2</v>
      </c>
      <c r="L158">
        <v>3.9280000000000002E-2</v>
      </c>
    </row>
    <row r="159" spans="1:12" x14ac:dyDescent="0.45">
      <c r="A159" s="7" t="s">
        <v>163</v>
      </c>
      <c r="B159" s="2">
        <v>18</v>
      </c>
      <c r="C159" s="2" t="s">
        <v>15</v>
      </c>
      <c r="D159" s="2" t="s">
        <v>16</v>
      </c>
      <c r="E159">
        <v>-1.2880000000000001E-2</v>
      </c>
      <c r="F159">
        <v>1.72E-3</v>
      </c>
      <c r="G159" s="1">
        <v>6.0600000000000002E-14</v>
      </c>
      <c r="H159" s="57">
        <v>0.41160000000000002</v>
      </c>
      <c r="I159" s="1">
        <v>7.3200000000000004E-5</v>
      </c>
      <c r="J159" s="55">
        <v>56.1</v>
      </c>
      <c r="K159">
        <v>-3.4958000000000003E-2</v>
      </c>
      <c r="L159">
        <v>3.8052999999999997E-2</v>
      </c>
    </row>
    <row r="160" spans="1:12" x14ac:dyDescent="0.45">
      <c r="A160" s="7" t="s">
        <v>164</v>
      </c>
      <c r="B160" s="2">
        <v>2</v>
      </c>
      <c r="C160" s="2" t="s">
        <v>15</v>
      </c>
      <c r="D160" s="2" t="s">
        <v>16</v>
      </c>
      <c r="E160">
        <v>-1.528E-2</v>
      </c>
      <c r="F160">
        <v>1.91E-3</v>
      </c>
      <c r="G160" s="1">
        <v>1.2800000000000001E-15</v>
      </c>
      <c r="H160" s="57">
        <v>0.24490000000000001</v>
      </c>
      <c r="I160" s="1">
        <v>8.3499999999999997E-5</v>
      </c>
      <c r="J160" s="55">
        <v>64</v>
      </c>
      <c r="K160">
        <v>-1.2387E-2</v>
      </c>
      <c r="L160">
        <v>4.5483999999999997E-2</v>
      </c>
    </row>
    <row r="161" spans="1:12" x14ac:dyDescent="0.45">
      <c r="A161" s="7" t="s">
        <v>165</v>
      </c>
      <c r="B161" s="2">
        <v>1</v>
      </c>
      <c r="C161" s="2" t="s">
        <v>15</v>
      </c>
      <c r="D161" s="2" t="s">
        <v>16</v>
      </c>
      <c r="E161">
        <v>9.9900000000000006E-3</v>
      </c>
      <c r="F161">
        <v>1.7799999999999999E-3</v>
      </c>
      <c r="G161" s="1">
        <v>1.89E-8</v>
      </c>
      <c r="H161" s="57">
        <v>0.4677</v>
      </c>
      <c r="I161" s="1">
        <v>4.1100000000000003E-5</v>
      </c>
      <c r="J161" s="55">
        <v>31.5</v>
      </c>
      <c r="K161">
        <v>-2.3349000000000002E-2</v>
      </c>
      <c r="L161">
        <v>3.9864999999999998E-2</v>
      </c>
    </row>
    <row r="162" spans="1:12" x14ac:dyDescent="0.45">
      <c r="A162" s="7" t="s">
        <v>166</v>
      </c>
      <c r="B162" s="2">
        <v>7</v>
      </c>
      <c r="C162" s="2" t="s">
        <v>13</v>
      </c>
      <c r="D162" s="2" t="s">
        <v>12</v>
      </c>
      <c r="E162">
        <v>-1.0869999999999999E-2</v>
      </c>
      <c r="F162">
        <v>1.9400000000000001E-3</v>
      </c>
      <c r="G162" s="1">
        <v>2.18E-8</v>
      </c>
      <c r="H162" s="57">
        <v>0.26700000000000002</v>
      </c>
      <c r="I162" s="1">
        <v>4.1E-5</v>
      </c>
      <c r="J162" s="55">
        <v>31.4</v>
      </c>
      <c r="K162">
        <v>-2.4094000000000001E-2</v>
      </c>
      <c r="L162">
        <v>4.292E-2</v>
      </c>
    </row>
    <row r="163" spans="1:12" x14ac:dyDescent="0.45">
      <c r="A163" s="7" t="s">
        <v>167</v>
      </c>
      <c r="B163" s="2">
        <v>7</v>
      </c>
      <c r="C163" s="2" t="s">
        <v>15</v>
      </c>
      <c r="D163" s="2" t="s">
        <v>16</v>
      </c>
      <c r="E163">
        <v>1.8149999999999999E-2</v>
      </c>
      <c r="F163">
        <v>2.1700000000000001E-3</v>
      </c>
      <c r="G163" s="1">
        <v>5.7900000000000002E-17</v>
      </c>
      <c r="H163" s="57">
        <v>0.1905</v>
      </c>
      <c r="I163" s="1">
        <v>9.1299999999999997E-5</v>
      </c>
      <c r="J163" s="55">
        <v>70</v>
      </c>
      <c r="K163">
        <v>-4.4971999999999998E-2</v>
      </c>
      <c r="L163">
        <v>3.4562000000000002E-2</v>
      </c>
    </row>
    <row r="164" spans="1:12" x14ac:dyDescent="0.45">
      <c r="A164" s="7" t="s">
        <v>168</v>
      </c>
      <c r="B164" s="2">
        <v>15</v>
      </c>
      <c r="C164" s="2" t="s">
        <v>15</v>
      </c>
      <c r="D164" s="2" t="s">
        <v>16</v>
      </c>
      <c r="E164">
        <v>-1.3849999999999999E-2</v>
      </c>
      <c r="F164">
        <v>1.74E-3</v>
      </c>
      <c r="G164" s="1">
        <v>1.7E-15</v>
      </c>
      <c r="H164" s="57">
        <v>0.38950000000000001</v>
      </c>
      <c r="I164" s="1">
        <v>8.2700000000000004E-5</v>
      </c>
      <c r="J164" s="55">
        <v>63.4</v>
      </c>
      <c r="K164">
        <v>5.9497000000000001E-2</v>
      </c>
      <c r="L164">
        <v>3.8247000000000003E-2</v>
      </c>
    </row>
    <row r="165" spans="1:12" x14ac:dyDescent="0.45">
      <c r="A165" s="7" t="s">
        <v>169</v>
      </c>
      <c r="B165" s="2">
        <v>1</v>
      </c>
      <c r="C165" s="2" t="s">
        <v>12</v>
      </c>
      <c r="D165" s="2" t="s">
        <v>16</v>
      </c>
      <c r="E165">
        <v>-1.005E-2</v>
      </c>
      <c r="F165">
        <v>1.74E-3</v>
      </c>
      <c r="G165" s="1">
        <v>7.3900000000000003E-9</v>
      </c>
      <c r="H165" s="57">
        <v>0.61219999999999997</v>
      </c>
      <c r="I165" s="1">
        <v>4.35E-5</v>
      </c>
      <c r="J165" s="55">
        <v>33.299999999999997</v>
      </c>
      <c r="K165">
        <v>7.9296999999999996E-3</v>
      </c>
      <c r="L165">
        <v>3.7919000000000001E-2</v>
      </c>
    </row>
    <row r="166" spans="1:12" x14ac:dyDescent="0.45">
      <c r="A166" s="7" t="s">
        <v>170</v>
      </c>
      <c r="B166" s="2">
        <v>3</v>
      </c>
      <c r="C166" s="2" t="s">
        <v>12</v>
      </c>
      <c r="D166" s="2" t="s">
        <v>15</v>
      </c>
      <c r="E166">
        <v>1.5650000000000001E-2</v>
      </c>
      <c r="F166">
        <v>1.82E-3</v>
      </c>
      <c r="G166" s="1">
        <v>7.4899999999999994E-18</v>
      </c>
      <c r="H166" s="57">
        <v>0.3639</v>
      </c>
      <c r="I166" s="1">
        <v>9.6500000000000001E-5</v>
      </c>
      <c r="J166" s="55">
        <v>74</v>
      </c>
      <c r="K166">
        <v>-5.5565999999999997E-2</v>
      </c>
      <c r="L166">
        <v>3.9194E-2</v>
      </c>
    </row>
    <row r="167" spans="1:12" x14ac:dyDescent="0.45">
      <c r="A167" s="7" t="s">
        <v>171</v>
      </c>
      <c r="B167" s="2">
        <v>2</v>
      </c>
      <c r="C167" s="2" t="s">
        <v>13</v>
      </c>
      <c r="D167" s="2" t="s">
        <v>12</v>
      </c>
      <c r="E167">
        <v>-1.256E-2</v>
      </c>
      <c r="F167">
        <v>1.81E-3</v>
      </c>
      <c r="G167" s="1">
        <v>3.47E-12</v>
      </c>
      <c r="H167" s="57">
        <v>0.3367</v>
      </c>
      <c r="I167" s="1">
        <v>6.2799999999999995E-5</v>
      </c>
      <c r="J167" s="55">
        <v>48.1</v>
      </c>
      <c r="K167">
        <v>-2.6376E-2</v>
      </c>
      <c r="L167">
        <v>4.1732999999999999E-2</v>
      </c>
    </row>
    <row r="168" spans="1:12" x14ac:dyDescent="0.45">
      <c r="A168" s="7" t="s">
        <v>172</v>
      </c>
      <c r="B168" s="2">
        <v>2</v>
      </c>
      <c r="C168" s="2" t="s">
        <v>16</v>
      </c>
      <c r="D168" s="2" t="s">
        <v>12</v>
      </c>
      <c r="E168">
        <v>-1.1860000000000001E-2</v>
      </c>
      <c r="F168">
        <v>1.99E-3</v>
      </c>
      <c r="G168" s="1">
        <v>2.3600000000000001E-9</v>
      </c>
      <c r="H168" s="57">
        <v>0.2092</v>
      </c>
      <c r="I168" s="1">
        <v>4.6300000000000001E-5</v>
      </c>
      <c r="J168" s="55">
        <v>35.5</v>
      </c>
      <c r="K168">
        <v>-4.1242000000000001E-2</v>
      </c>
      <c r="L168">
        <v>4.5677000000000002E-2</v>
      </c>
    </row>
    <row r="169" spans="1:12" x14ac:dyDescent="0.45">
      <c r="A169" s="7" t="s">
        <v>173</v>
      </c>
      <c r="B169" s="2">
        <v>8</v>
      </c>
      <c r="C169" s="2" t="s">
        <v>15</v>
      </c>
      <c r="D169" s="2" t="s">
        <v>16</v>
      </c>
      <c r="E169">
        <v>1.406E-2</v>
      </c>
      <c r="F169">
        <v>2.32E-3</v>
      </c>
      <c r="G169" s="1">
        <v>1.4800000000000001E-9</v>
      </c>
      <c r="H169" s="57">
        <v>0.17180000000000001</v>
      </c>
      <c r="I169" s="1">
        <v>4.7899999999999999E-5</v>
      </c>
      <c r="J169" s="55">
        <v>36.700000000000003</v>
      </c>
      <c r="K169">
        <v>-2.7678999999999999E-2</v>
      </c>
      <c r="L169">
        <v>3.9725999999999997E-2</v>
      </c>
    </row>
    <row r="170" spans="1:12" x14ac:dyDescent="0.45">
      <c r="A170" s="7" t="s">
        <v>174</v>
      </c>
      <c r="B170" s="2">
        <v>2</v>
      </c>
      <c r="C170" s="2" t="s">
        <v>13</v>
      </c>
      <c r="D170" s="2" t="s">
        <v>16</v>
      </c>
      <c r="E170">
        <v>-1.141E-2</v>
      </c>
      <c r="F170">
        <v>1.7899999999999999E-3</v>
      </c>
      <c r="G170" s="1">
        <v>2.01E-10</v>
      </c>
      <c r="H170" s="57">
        <v>0.32650000000000001</v>
      </c>
      <c r="I170" s="1">
        <v>5.3000000000000001E-5</v>
      </c>
      <c r="J170" s="55">
        <v>40.6</v>
      </c>
      <c r="K170">
        <v>-6.1631000000000003E-3</v>
      </c>
      <c r="L170">
        <v>2.9033E-2</v>
      </c>
    </row>
    <row r="171" spans="1:12" x14ac:dyDescent="0.45">
      <c r="A171" s="7" t="s">
        <v>175</v>
      </c>
      <c r="B171" s="2">
        <v>3</v>
      </c>
      <c r="C171" s="2" t="s">
        <v>16</v>
      </c>
      <c r="D171" s="2" t="s">
        <v>15</v>
      </c>
      <c r="E171">
        <v>-1.413E-2</v>
      </c>
      <c r="F171">
        <v>2.0300000000000001E-3</v>
      </c>
      <c r="G171" s="1">
        <v>3.09E-12</v>
      </c>
      <c r="H171" s="57">
        <v>0.1973</v>
      </c>
      <c r="I171" s="1">
        <v>6.3200000000000005E-5</v>
      </c>
      <c r="J171" s="55">
        <v>48.4</v>
      </c>
      <c r="K171">
        <v>-3.0452E-2</v>
      </c>
      <c r="L171">
        <v>3.3744999999999997E-2</v>
      </c>
    </row>
    <row r="172" spans="1:12" x14ac:dyDescent="0.45">
      <c r="A172" s="7" t="s">
        <v>176</v>
      </c>
      <c r="B172" s="2">
        <v>6</v>
      </c>
      <c r="C172" s="2" t="s">
        <v>13</v>
      </c>
      <c r="D172" s="2" t="s">
        <v>12</v>
      </c>
      <c r="E172">
        <v>-1.008E-2</v>
      </c>
      <c r="F172">
        <v>1.73E-3</v>
      </c>
      <c r="G172" s="1">
        <v>5.4100000000000001E-9</v>
      </c>
      <c r="H172" s="57">
        <v>0.39629999999999999</v>
      </c>
      <c r="I172" s="1">
        <v>4.4299999999999999E-5</v>
      </c>
      <c r="J172" s="55">
        <v>34</v>
      </c>
      <c r="K172">
        <v>-9.3591999999999998E-3</v>
      </c>
      <c r="L172">
        <v>2.8268000000000001E-2</v>
      </c>
    </row>
    <row r="173" spans="1:12" x14ac:dyDescent="0.45">
      <c r="A173" s="7" t="s">
        <v>177</v>
      </c>
      <c r="B173" s="2">
        <v>7</v>
      </c>
      <c r="C173" s="2" t="s">
        <v>12</v>
      </c>
      <c r="D173" s="2" t="s">
        <v>13</v>
      </c>
      <c r="E173">
        <v>-1.136E-2</v>
      </c>
      <c r="F173">
        <v>1.89E-3</v>
      </c>
      <c r="G173" s="1">
        <v>1.74E-9</v>
      </c>
      <c r="H173" s="57">
        <v>0.2959</v>
      </c>
      <c r="I173" s="1">
        <v>4.71E-5</v>
      </c>
      <c r="J173" s="55">
        <v>36.1</v>
      </c>
      <c r="K173">
        <v>-6.3759999999999997E-3</v>
      </c>
      <c r="L173">
        <v>4.1617000000000001E-2</v>
      </c>
    </row>
    <row r="174" spans="1:12" x14ac:dyDescent="0.45">
      <c r="A174" s="7" t="s">
        <v>178</v>
      </c>
      <c r="B174" s="2">
        <v>8</v>
      </c>
      <c r="C174" s="2" t="s">
        <v>15</v>
      </c>
      <c r="D174" s="2" t="s">
        <v>16</v>
      </c>
      <c r="E174">
        <v>1.009E-2</v>
      </c>
      <c r="F174">
        <v>1.72E-3</v>
      </c>
      <c r="G174" s="1">
        <v>4.9300000000000001E-9</v>
      </c>
      <c r="H174" s="57">
        <v>0.42009999999999997</v>
      </c>
      <c r="I174" s="1">
        <v>4.49E-5</v>
      </c>
      <c r="J174" s="55">
        <v>34.4</v>
      </c>
      <c r="K174">
        <v>4.9357999999999997E-3</v>
      </c>
      <c r="L174">
        <v>2.8407000000000002E-2</v>
      </c>
    </row>
    <row r="175" spans="1:12" x14ac:dyDescent="0.45">
      <c r="A175" s="7" t="s">
        <v>179</v>
      </c>
      <c r="B175" s="2">
        <v>8</v>
      </c>
      <c r="C175" s="2" t="s">
        <v>12</v>
      </c>
      <c r="D175" s="2" t="s">
        <v>16</v>
      </c>
      <c r="E175">
        <v>1.243E-2</v>
      </c>
      <c r="F175">
        <v>2.2799999999999999E-3</v>
      </c>
      <c r="G175" s="1">
        <v>4.9800000000000003E-8</v>
      </c>
      <c r="H175" s="57">
        <v>0.1769</v>
      </c>
      <c r="I175" s="1">
        <v>3.8800000000000001E-5</v>
      </c>
      <c r="J175" s="55">
        <v>29.7</v>
      </c>
      <c r="K175">
        <v>-6.3518999999999997E-3</v>
      </c>
      <c r="L175">
        <v>4.7819E-2</v>
      </c>
    </row>
    <row r="176" spans="1:12" x14ac:dyDescent="0.45">
      <c r="A176" s="7" t="s">
        <v>180</v>
      </c>
      <c r="B176" s="2">
        <v>5</v>
      </c>
      <c r="C176" s="2" t="s">
        <v>16</v>
      </c>
      <c r="D176" s="2" t="s">
        <v>15</v>
      </c>
      <c r="E176">
        <v>-1.427E-2</v>
      </c>
      <c r="F176">
        <v>2.5000000000000001E-3</v>
      </c>
      <c r="G176" s="1">
        <v>1.1199999999999999E-8</v>
      </c>
      <c r="H176" s="57">
        <v>0.1701</v>
      </c>
      <c r="I176" s="1">
        <v>4.2500000000000003E-5</v>
      </c>
      <c r="J176" s="55">
        <v>32.6</v>
      </c>
      <c r="K176">
        <v>3.4306999999999997E-2</v>
      </c>
      <c r="L176">
        <v>4.0124E-2</v>
      </c>
    </row>
    <row r="177" spans="1:12" x14ac:dyDescent="0.45">
      <c r="A177" s="7" t="s">
        <v>181</v>
      </c>
      <c r="B177" s="2">
        <v>9</v>
      </c>
      <c r="C177" s="2" t="s">
        <v>13</v>
      </c>
      <c r="D177" s="2" t="s">
        <v>12</v>
      </c>
      <c r="E177">
        <v>2.4389999999999998E-2</v>
      </c>
      <c r="F177">
        <v>1.74E-3</v>
      </c>
      <c r="G177" s="1">
        <v>1.85E-44</v>
      </c>
      <c r="H177" s="57">
        <v>0.43540000000000001</v>
      </c>
      <c r="I177">
        <v>2.5632399999999999E-4</v>
      </c>
      <c r="J177" s="55">
        <v>196</v>
      </c>
      <c r="K177">
        <v>-8.0786999999999994E-3</v>
      </c>
      <c r="L177">
        <v>2.8582E-2</v>
      </c>
    </row>
    <row r="178" spans="1:12" x14ac:dyDescent="0.45">
      <c r="A178" s="7" t="s">
        <v>182</v>
      </c>
      <c r="B178" s="2">
        <v>9</v>
      </c>
      <c r="C178" s="2" t="s">
        <v>16</v>
      </c>
      <c r="D178" s="2" t="s">
        <v>15</v>
      </c>
      <c r="E178">
        <v>1.248E-2</v>
      </c>
      <c r="F178">
        <v>2.0600000000000002E-3</v>
      </c>
      <c r="G178" s="1">
        <v>1.26E-9</v>
      </c>
      <c r="H178" s="57">
        <v>0.77549999999999997</v>
      </c>
      <c r="I178" s="1">
        <v>4.7899999999999999E-5</v>
      </c>
      <c r="J178" s="55">
        <v>36.700000000000003</v>
      </c>
      <c r="K178">
        <v>5.3856000000000001E-2</v>
      </c>
      <c r="L178">
        <v>4.9820999999999997E-2</v>
      </c>
    </row>
    <row r="179" spans="1:12" x14ac:dyDescent="0.45">
      <c r="A179" s="7" t="s">
        <v>183</v>
      </c>
      <c r="B179" s="2">
        <v>1</v>
      </c>
      <c r="C179" s="2" t="s">
        <v>15</v>
      </c>
      <c r="D179" s="2" t="s">
        <v>16</v>
      </c>
      <c r="E179">
        <v>1.286E-2</v>
      </c>
      <c r="F179">
        <v>2.1700000000000001E-3</v>
      </c>
      <c r="G179" s="1">
        <v>3.1099999999999998E-9</v>
      </c>
      <c r="H179" s="57">
        <v>0.17349999999999999</v>
      </c>
      <c r="I179" s="1">
        <v>4.5800000000000002E-5</v>
      </c>
      <c r="J179" s="55">
        <v>35.1</v>
      </c>
      <c r="K179">
        <v>1.2730999999999999E-2</v>
      </c>
      <c r="L179">
        <v>4.8473000000000002E-2</v>
      </c>
    </row>
    <row r="180" spans="1:12" x14ac:dyDescent="0.45">
      <c r="A180" s="7" t="s">
        <v>184</v>
      </c>
      <c r="B180" s="2">
        <v>18</v>
      </c>
      <c r="C180" s="2" t="s">
        <v>13</v>
      </c>
      <c r="D180" s="2" t="s">
        <v>12</v>
      </c>
      <c r="E180">
        <v>-1.315E-2</v>
      </c>
      <c r="F180">
        <v>2.0200000000000001E-3</v>
      </c>
      <c r="G180" s="1">
        <v>7.1300000000000002E-11</v>
      </c>
      <c r="H180" s="57">
        <v>0.216</v>
      </c>
      <c r="I180" s="1">
        <v>5.5300000000000002E-5</v>
      </c>
      <c r="J180" s="55">
        <v>42.4</v>
      </c>
      <c r="K180">
        <v>-4.4013999999999998E-2</v>
      </c>
      <c r="L180">
        <v>4.6566000000000003E-2</v>
      </c>
    </row>
    <row r="181" spans="1:12" x14ac:dyDescent="0.45">
      <c r="A181" s="7" t="s">
        <v>185</v>
      </c>
      <c r="B181" s="2">
        <v>19</v>
      </c>
      <c r="C181" s="2" t="s">
        <v>16</v>
      </c>
      <c r="D181" s="2" t="s">
        <v>15</v>
      </c>
      <c r="E181">
        <v>-1.145E-2</v>
      </c>
      <c r="F181">
        <v>1.89E-3</v>
      </c>
      <c r="G181" s="1">
        <v>1.25E-9</v>
      </c>
      <c r="H181" s="57">
        <v>0.27039999999999997</v>
      </c>
      <c r="I181" s="1">
        <v>4.7899999999999999E-5</v>
      </c>
      <c r="J181" s="55">
        <v>36.700000000000003</v>
      </c>
      <c r="K181">
        <v>5.2076999999999998E-2</v>
      </c>
      <c r="L181">
        <v>3.9439000000000002E-2</v>
      </c>
    </row>
    <row r="182" spans="1:12" x14ac:dyDescent="0.45">
      <c r="A182" s="7" t="s">
        <v>186</v>
      </c>
      <c r="B182" s="2">
        <v>21</v>
      </c>
      <c r="C182" s="2" t="s">
        <v>15</v>
      </c>
      <c r="D182" s="2" t="s">
        <v>13</v>
      </c>
      <c r="E182">
        <v>1.013E-2</v>
      </c>
      <c r="F182">
        <v>1.8500000000000001E-3</v>
      </c>
      <c r="G182" s="1">
        <v>4.1500000000000001E-8</v>
      </c>
      <c r="H182" s="57">
        <v>0.30780000000000002</v>
      </c>
      <c r="I182" s="1">
        <v>3.9100000000000002E-5</v>
      </c>
      <c r="J182" s="55">
        <v>30</v>
      </c>
      <c r="K182">
        <v>6.2546000000000004E-2</v>
      </c>
      <c r="L182">
        <v>3.9106000000000002E-2</v>
      </c>
    </row>
    <row r="183" spans="1:12" x14ac:dyDescent="0.45">
      <c r="A183" s="7" t="s">
        <v>187</v>
      </c>
      <c r="B183" s="2">
        <v>2</v>
      </c>
      <c r="C183" s="2" t="s">
        <v>13</v>
      </c>
      <c r="D183" s="2" t="s">
        <v>12</v>
      </c>
      <c r="E183">
        <v>1.915E-2</v>
      </c>
      <c r="F183">
        <v>2.5200000000000001E-3</v>
      </c>
      <c r="G183" s="1">
        <v>2.79E-14</v>
      </c>
      <c r="H183" s="57">
        <v>0.1241</v>
      </c>
      <c r="I183" s="1">
        <v>7.5300000000000001E-5</v>
      </c>
      <c r="J183" s="55">
        <v>57.7</v>
      </c>
      <c r="K183">
        <v>2.2721999999999999E-2</v>
      </c>
      <c r="L183">
        <v>4.1424999999999997E-2</v>
      </c>
    </row>
    <row r="184" spans="1:12" x14ac:dyDescent="0.45">
      <c r="A184" s="7" t="s">
        <v>188</v>
      </c>
      <c r="B184" s="2">
        <v>6</v>
      </c>
      <c r="C184" s="2" t="s">
        <v>16</v>
      </c>
      <c r="D184" s="2" t="s">
        <v>15</v>
      </c>
      <c r="E184">
        <v>1.8360000000000001E-2</v>
      </c>
      <c r="F184">
        <v>2.2399999999999998E-3</v>
      </c>
      <c r="G184" s="1">
        <v>2.8300000000000001E-16</v>
      </c>
      <c r="H184" s="57">
        <v>0.14119999999999999</v>
      </c>
      <c r="I184" s="1">
        <v>8.7700000000000004E-5</v>
      </c>
      <c r="J184" s="55">
        <v>67.2</v>
      </c>
      <c r="K184">
        <v>-0.11796</v>
      </c>
      <c r="L184">
        <v>3.8406000000000003E-2</v>
      </c>
    </row>
    <row r="185" spans="1:12" x14ac:dyDescent="0.45">
      <c r="A185" s="7" t="s">
        <v>189</v>
      </c>
      <c r="B185" s="2">
        <v>14</v>
      </c>
      <c r="C185" s="2" t="s">
        <v>13</v>
      </c>
      <c r="D185" s="2" t="s">
        <v>12</v>
      </c>
      <c r="E185">
        <v>1.0160000000000001E-2</v>
      </c>
      <c r="F185">
        <v>1.7099999999999999E-3</v>
      </c>
      <c r="G185" s="1">
        <v>3.0100000000000002E-9</v>
      </c>
      <c r="H185" s="57">
        <v>0.45579999999999998</v>
      </c>
      <c r="I185" s="1">
        <v>4.6100000000000002E-5</v>
      </c>
      <c r="J185" s="55">
        <v>35.299999999999997</v>
      </c>
      <c r="K185">
        <v>1.0918000000000001E-2</v>
      </c>
      <c r="L185">
        <v>3.7731000000000001E-2</v>
      </c>
    </row>
    <row r="186" spans="1:12" x14ac:dyDescent="0.45">
      <c r="A186" s="7" t="s">
        <v>190</v>
      </c>
      <c r="B186" s="2">
        <v>12</v>
      </c>
      <c r="C186" s="2" t="s">
        <v>15</v>
      </c>
      <c r="D186" s="2" t="s">
        <v>13</v>
      </c>
      <c r="E186">
        <v>-1.022E-2</v>
      </c>
      <c r="F186">
        <v>1.8699999999999999E-3</v>
      </c>
      <c r="G186" s="1">
        <v>4.3399999999999998E-8</v>
      </c>
      <c r="H186" s="57">
        <v>0.6633</v>
      </c>
      <c r="I186" s="1">
        <v>3.8999999999999999E-5</v>
      </c>
      <c r="J186" s="55">
        <v>29.9</v>
      </c>
      <c r="K186">
        <v>-2.9312000000000001E-2</v>
      </c>
      <c r="L186">
        <v>3.0723E-2</v>
      </c>
    </row>
    <row r="187" spans="1:12" x14ac:dyDescent="0.45">
      <c r="A187" s="7" t="s">
        <v>191</v>
      </c>
      <c r="B187" s="2">
        <v>13</v>
      </c>
      <c r="C187" s="2" t="s">
        <v>12</v>
      </c>
      <c r="D187" s="2" t="s">
        <v>13</v>
      </c>
      <c r="E187">
        <v>-1.2749999999999999E-2</v>
      </c>
      <c r="F187">
        <v>2.1099999999999999E-3</v>
      </c>
      <c r="G187" s="1">
        <v>1.5900000000000001E-9</v>
      </c>
      <c r="H187" s="57">
        <v>0.1956</v>
      </c>
      <c r="I187" s="1">
        <v>4.7599999999999998E-5</v>
      </c>
      <c r="J187" s="55">
        <v>36.5</v>
      </c>
      <c r="K187">
        <v>0.10503</v>
      </c>
      <c r="L187">
        <v>5.0909000000000003E-2</v>
      </c>
    </row>
    <row r="188" spans="1:12" x14ac:dyDescent="0.45">
      <c r="A188" s="7" t="s">
        <v>192</v>
      </c>
      <c r="B188" s="2">
        <v>12</v>
      </c>
      <c r="C188" s="2" t="s">
        <v>13</v>
      </c>
      <c r="D188" s="2" t="s">
        <v>12</v>
      </c>
      <c r="E188">
        <v>-1.291E-2</v>
      </c>
      <c r="F188">
        <v>2.0799999999999998E-3</v>
      </c>
      <c r="G188" s="1">
        <v>5.8099999999999996E-10</v>
      </c>
      <c r="H188" s="57">
        <v>0.22620000000000001</v>
      </c>
      <c r="I188" s="1">
        <v>5.0300000000000003E-5</v>
      </c>
      <c r="J188" s="55">
        <v>38.5</v>
      </c>
      <c r="K188">
        <v>1.8971999999999999E-2</v>
      </c>
      <c r="L188">
        <v>3.3503999999999999E-2</v>
      </c>
    </row>
    <row r="189" spans="1:12" x14ac:dyDescent="0.45">
      <c r="A189" s="7" t="s">
        <v>193</v>
      </c>
      <c r="B189" s="2">
        <v>10</v>
      </c>
      <c r="C189" s="2" t="s">
        <v>12</v>
      </c>
      <c r="D189" s="2" t="s">
        <v>13</v>
      </c>
      <c r="E189">
        <v>-1.72E-2</v>
      </c>
      <c r="F189">
        <v>1.72E-3</v>
      </c>
      <c r="G189" s="1">
        <v>1.95E-23</v>
      </c>
      <c r="H189" s="57">
        <v>0.60199999999999998</v>
      </c>
      <c r="I189">
        <v>1.3047300000000001E-4</v>
      </c>
      <c r="J189" s="55">
        <v>100</v>
      </c>
      <c r="K189">
        <v>4.3535999999999998E-2</v>
      </c>
      <c r="L189">
        <v>3.8501000000000001E-2</v>
      </c>
    </row>
    <row r="190" spans="1:12" x14ac:dyDescent="0.45">
      <c r="A190" s="7" t="s">
        <v>194</v>
      </c>
      <c r="B190" s="2">
        <v>14</v>
      </c>
      <c r="C190" s="2" t="s">
        <v>16</v>
      </c>
      <c r="D190" s="2" t="s">
        <v>15</v>
      </c>
      <c r="E190">
        <v>-1.082E-2</v>
      </c>
      <c r="F190">
        <v>1.6999999999999999E-3</v>
      </c>
      <c r="G190" s="1">
        <v>2.0700000000000001E-10</v>
      </c>
      <c r="H190" s="57">
        <v>0.51529999999999998</v>
      </c>
      <c r="I190" s="1">
        <v>5.2899999999999998E-5</v>
      </c>
      <c r="J190" s="55">
        <v>40.5</v>
      </c>
      <c r="K190">
        <v>5.9993999999999999E-2</v>
      </c>
      <c r="L190">
        <v>2.8351999999999999E-2</v>
      </c>
    </row>
    <row r="191" spans="1:12" x14ac:dyDescent="0.45">
      <c r="A191" s="7" t="s">
        <v>195</v>
      </c>
      <c r="B191" s="2">
        <v>3</v>
      </c>
      <c r="C191" s="2" t="s">
        <v>15</v>
      </c>
      <c r="D191" s="2" t="s">
        <v>16</v>
      </c>
      <c r="E191">
        <v>-1.9900000000000001E-2</v>
      </c>
      <c r="F191">
        <v>3.6099999999999999E-3</v>
      </c>
      <c r="G191" s="1">
        <v>3.4E-8</v>
      </c>
      <c r="H191" s="57">
        <v>5.9520000000000003E-2</v>
      </c>
      <c r="I191" s="1">
        <v>3.9700000000000003E-5</v>
      </c>
      <c r="J191" s="55">
        <v>30.4</v>
      </c>
      <c r="K191">
        <v>3.5090000000000003E-2</v>
      </c>
      <c r="L191">
        <v>6.1113000000000001E-2</v>
      </c>
    </row>
    <row r="192" spans="1:12" x14ac:dyDescent="0.45">
      <c r="A192" s="7" t="s">
        <v>196</v>
      </c>
      <c r="B192" s="2">
        <v>5</v>
      </c>
      <c r="C192" s="2" t="s">
        <v>16</v>
      </c>
      <c r="D192" s="2" t="s">
        <v>15</v>
      </c>
      <c r="E192">
        <v>2.3230000000000001E-2</v>
      </c>
      <c r="F192">
        <v>3.8600000000000001E-3</v>
      </c>
      <c r="G192" s="1">
        <v>1.8E-9</v>
      </c>
      <c r="H192" s="57">
        <v>2.7210000000000002E-2</v>
      </c>
      <c r="I192" s="1">
        <v>4.7299999999999998E-5</v>
      </c>
      <c r="J192" s="55">
        <v>36.200000000000003</v>
      </c>
      <c r="K192">
        <v>0.17724000000000001</v>
      </c>
      <c r="L192">
        <v>0.10761999999999999</v>
      </c>
    </row>
    <row r="193" spans="1:12" x14ac:dyDescent="0.45">
      <c r="A193" s="7" t="s">
        <v>197</v>
      </c>
      <c r="B193" s="2">
        <v>1</v>
      </c>
      <c r="C193" s="2" t="s">
        <v>15</v>
      </c>
      <c r="D193" s="2" t="s">
        <v>12</v>
      </c>
      <c r="E193">
        <v>1.5910000000000001E-2</v>
      </c>
      <c r="F193">
        <v>2.8500000000000001E-3</v>
      </c>
      <c r="G193" s="1">
        <v>2.3800000000000001E-8</v>
      </c>
      <c r="H193" s="57">
        <v>9.5240000000000005E-2</v>
      </c>
      <c r="I193" s="1">
        <v>4.07E-5</v>
      </c>
      <c r="J193" s="55">
        <v>31.2</v>
      </c>
      <c r="K193">
        <v>-4.9473000000000003E-2</v>
      </c>
      <c r="L193">
        <v>5.4613000000000002E-2</v>
      </c>
    </row>
    <row r="194" spans="1:12" x14ac:dyDescent="0.45">
      <c r="A194" s="7" t="s">
        <v>198</v>
      </c>
      <c r="B194" s="2">
        <v>17</v>
      </c>
      <c r="C194" s="2" t="s">
        <v>12</v>
      </c>
      <c r="D194" s="2" t="s">
        <v>15</v>
      </c>
      <c r="E194">
        <v>-1.821E-2</v>
      </c>
      <c r="F194">
        <v>2.1299999999999999E-3</v>
      </c>
      <c r="G194" s="1">
        <v>1.31E-17</v>
      </c>
      <c r="H194" s="57">
        <v>0.23980000000000001</v>
      </c>
      <c r="I194" s="1">
        <v>9.5400000000000001E-5</v>
      </c>
      <c r="J194" s="55">
        <v>73.099999999999994</v>
      </c>
      <c r="K194">
        <v>-2.2782E-2</v>
      </c>
      <c r="L194">
        <v>4.4537E-2</v>
      </c>
    </row>
    <row r="195" spans="1:12" x14ac:dyDescent="0.45">
      <c r="A195" s="7" t="s">
        <v>199</v>
      </c>
      <c r="B195" s="2">
        <v>2</v>
      </c>
      <c r="C195" s="2" t="s">
        <v>16</v>
      </c>
      <c r="D195" s="2" t="s">
        <v>15</v>
      </c>
      <c r="E195">
        <v>9.6900000000000007E-3</v>
      </c>
      <c r="F195">
        <v>1.73E-3</v>
      </c>
      <c r="G195" s="1">
        <v>2.0500000000000002E-8</v>
      </c>
      <c r="H195" s="57">
        <v>0.41839999999999999</v>
      </c>
      <c r="I195" s="1">
        <v>4.0899999999999998E-5</v>
      </c>
      <c r="J195" s="55">
        <v>31.3</v>
      </c>
      <c r="K195">
        <v>2.8524000000000001E-2</v>
      </c>
      <c r="L195">
        <v>3.7798999999999999E-2</v>
      </c>
    </row>
    <row r="196" spans="1:12" x14ac:dyDescent="0.45">
      <c r="A196" s="7" t="s">
        <v>200</v>
      </c>
      <c r="B196" s="2">
        <v>2</v>
      </c>
      <c r="C196" s="2" t="s">
        <v>13</v>
      </c>
      <c r="D196" s="2" t="s">
        <v>12</v>
      </c>
      <c r="E196">
        <v>1.3169999999999999E-2</v>
      </c>
      <c r="F196">
        <v>2.15E-3</v>
      </c>
      <c r="G196" s="1">
        <v>9.1700000000000004E-10</v>
      </c>
      <c r="H196" s="57">
        <v>0.15479999999999999</v>
      </c>
      <c r="I196" s="1">
        <v>4.8999999999999998E-5</v>
      </c>
      <c r="J196" s="55">
        <v>37.6</v>
      </c>
      <c r="K196">
        <v>-7.5784000000000004E-2</v>
      </c>
      <c r="L196">
        <v>3.6825999999999998E-2</v>
      </c>
    </row>
    <row r="197" spans="1:12" x14ac:dyDescent="0.45">
      <c r="A197" s="7" t="s">
        <v>201</v>
      </c>
      <c r="B197" s="2">
        <v>2</v>
      </c>
      <c r="C197" s="2" t="s">
        <v>15</v>
      </c>
      <c r="D197" s="2" t="s">
        <v>16</v>
      </c>
      <c r="E197">
        <v>1.873E-2</v>
      </c>
      <c r="F197">
        <v>2.48E-3</v>
      </c>
      <c r="G197" s="1">
        <v>4.4000000000000002E-14</v>
      </c>
      <c r="H197" s="57">
        <v>0.13100000000000001</v>
      </c>
      <c r="I197" s="1">
        <v>7.4400000000000006E-5</v>
      </c>
      <c r="J197" s="55">
        <v>57</v>
      </c>
      <c r="K197">
        <v>0.11845</v>
      </c>
      <c r="L197">
        <v>5.9887000000000003E-2</v>
      </c>
    </row>
    <row r="198" spans="1:12" x14ac:dyDescent="0.45">
      <c r="A198" s="7" t="s">
        <v>202</v>
      </c>
      <c r="B198" s="2">
        <v>3</v>
      </c>
      <c r="C198" s="2" t="s">
        <v>16</v>
      </c>
      <c r="D198" s="2" t="s">
        <v>15</v>
      </c>
      <c r="E198">
        <v>9.3900000000000008E-3</v>
      </c>
      <c r="F198">
        <v>1.7099999999999999E-3</v>
      </c>
      <c r="G198" s="1">
        <v>4.1099999999999997E-8</v>
      </c>
      <c r="H198" s="57">
        <v>0.42859999999999998</v>
      </c>
      <c r="I198" s="1">
        <v>3.93E-5</v>
      </c>
      <c r="J198" s="55">
        <v>30.1</v>
      </c>
      <c r="K198">
        <v>-6.0116999999999997E-2</v>
      </c>
      <c r="L198">
        <v>3.8378000000000002E-2</v>
      </c>
    </row>
    <row r="199" spans="1:12" x14ac:dyDescent="0.45">
      <c r="A199" s="7" t="s">
        <v>203</v>
      </c>
      <c r="B199" s="2">
        <v>3</v>
      </c>
      <c r="C199" s="2" t="s">
        <v>13</v>
      </c>
      <c r="D199" s="2" t="s">
        <v>12</v>
      </c>
      <c r="E199">
        <v>-1.422E-2</v>
      </c>
      <c r="F199">
        <v>2.3400000000000001E-3</v>
      </c>
      <c r="G199" s="1">
        <v>1.33E-9</v>
      </c>
      <c r="H199" s="57">
        <v>0.10879999999999999</v>
      </c>
      <c r="I199" s="1">
        <v>4.8199999999999999E-5</v>
      </c>
      <c r="J199" s="55">
        <v>36.9</v>
      </c>
      <c r="K199">
        <v>-0.11784</v>
      </c>
      <c r="L199">
        <v>3.9981000000000003E-2</v>
      </c>
    </row>
    <row r="200" spans="1:12" x14ac:dyDescent="0.45">
      <c r="A200" s="7" t="s">
        <v>204</v>
      </c>
      <c r="B200" s="2">
        <v>8</v>
      </c>
      <c r="C200" s="2" t="s">
        <v>13</v>
      </c>
      <c r="D200" s="2" t="s">
        <v>12</v>
      </c>
      <c r="E200">
        <v>-2.4469999999999999E-2</v>
      </c>
      <c r="F200">
        <v>3.5100000000000001E-3</v>
      </c>
      <c r="G200" s="1">
        <v>2.99E-12</v>
      </c>
      <c r="H200" s="57">
        <v>7.6530000000000001E-2</v>
      </c>
      <c r="I200" s="1">
        <v>6.3399999999999996E-5</v>
      </c>
      <c r="J200" s="55">
        <v>48.6</v>
      </c>
      <c r="K200">
        <v>0.13084999999999999</v>
      </c>
      <c r="L200">
        <v>6.1498999999999998E-2</v>
      </c>
    </row>
    <row r="201" spans="1:12" x14ac:dyDescent="0.45">
      <c r="A201" s="7" t="s">
        <v>205</v>
      </c>
      <c r="B201" s="2">
        <v>3</v>
      </c>
      <c r="C201" s="2" t="s">
        <v>13</v>
      </c>
      <c r="D201" s="2" t="s">
        <v>15</v>
      </c>
      <c r="E201">
        <v>-4.5969999999999997E-2</v>
      </c>
      <c r="F201">
        <v>7.26E-3</v>
      </c>
      <c r="G201" s="1">
        <v>2.4599999999999998E-10</v>
      </c>
      <c r="H201" s="57">
        <v>1.7010000000000001E-2</v>
      </c>
      <c r="I201" s="1">
        <v>5.2299999999999997E-5</v>
      </c>
      <c r="J201" s="55">
        <v>40.1</v>
      </c>
      <c r="K201">
        <v>-6.2204000000000002E-2</v>
      </c>
      <c r="L201">
        <v>0.20008000000000001</v>
      </c>
    </row>
    <row r="202" spans="1:12" x14ac:dyDescent="0.45">
      <c r="A202" s="7" t="s">
        <v>206</v>
      </c>
      <c r="B202" s="2">
        <v>12</v>
      </c>
      <c r="C202" s="2" t="s">
        <v>12</v>
      </c>
      <c r="D202" s="2" t="s">
        <v>13</v>
      </c>
      <c r="E202">
        <v>-1.601E-2</v>
      </c>
      <c r="F202">
        <v>2.8800000000000002E-3</v>
      </c>
      <c r="G202" s="1">
        <v>2.6799999999999998E-8</v>
      </c>
      <c r="H202" s="57">
        <v>9.0139999999999998E-2</v>
      </c>
      <c r="I202" s="1">
        <v>4.0299999999999997E-5</v>
      </c>
      <c r="J202" s="55">
        <v>30.9</v>
      </c>
      <c r="K202">
        <v>-2.8858999999999999E-2</v>
      </c>
      <c r="L202">
        <v>4.8738999999999998E-2</v>
      </c>
    </row>
    <row r="203" spans="1:12" x14ac:dyDescent="0.45">
      <c r="A203" s="7" t="s">
        <v>207</v>
      </c>
      <c r="B203" s="2">
        <v>7</v>
      </c>
      <c r="C203" s="2" t="s">
        <v>13</v>
      </c>
      <c r="D203" s="2" t="s">
        <v>12</v>
      </c>
      <c r="E203">
        <v>-1.074E-2</v>
      </c>
      <c r="F203">
        <v>1.7099999999999999E-3</v>
      </c>
      <c r="G203" s="1">
        <v>3.6E-10</v>
      </c>
      <c r="H203" s="57">
        <v>0.52549999999999997</v>
      </c>
      <c r="I203" s="1">
        <v>5.1499999999999998E-5</v>
      </c>
      <c r="J203" s="55">
        <v>39.5</v>
      </c>
      <c r="K203">
        <v>1.1715E-2</v>
      </c>
      <c r="L203">
        <v>2.8400000000000002E-2</v>
      </c>
    </row>
    <row r="204" spans="1:12" x14ac:dyDescent="0.45">
      <c r="A204" s="7" t="s">
        <v>208</v>
      </c>
      <c r="B204" s="2">
        <v>7</v>
      </c>
      <c r="C204" s="2" t="s">
        <v>13</v>
      </c>
      <c r="D204" s="2" t="s">
        <v>12</v>
      </c>
      <c r="E204">
        <v>1.43E-2</v>
      </c>
      <c r="F204">
        <v>2.2599999999999999E-3</v>
      </c>
      <c r="G204" s="1">
        <v>2.4399999999999998E-10</v>
      </c>
      <c r="H204" s="57">
        <v>0.1565</v>
      </c>
      <c r="I204" s="1">
        <v>5.2200000000000002E-5</v>
      </c>
      <c r="J204" s="55">
        <v>40</v>
      </c>
      <c r="K204">
        <v>-3.9024999999999997E-2</v>
      </c>
      <c r="L204">
        <v>5.3788000000000002E-2</v>
      </c>
    </row>
    <row r="205" spans="1:12" x14ac:dyDescent="0.45">
      <c r="A205" s="7" t="s">
        <v>209</v>
      </c>
      <c r="B205" s="2">
        <v>7</v>
      </c>
      <c r="C205" s="2" t="s">
        <v>12</v>
      </c>
      <c r="D205" s="2" t="s">
        <v>13</v>
      </c>
      <c r="E205">
        <v>1.0699999999999999E-2</v>
      </c>
      <c r="F205">
        <v>1.7099999999999999E-3</v>
      </c>
      <c r="G205" s="1">
        <v>3.7799999999999999E-10</v>
      </c>
      <c r="H205" s="57">
        <v>0.54759999999999998</v>
      </c>
      <c r="I205" s="1">
        <v>5.1100000000000002E-5</v>
      </c>
      <c r="J205" s="55">
        <v>39.200000000000003</v>
      </c>
      <c r="K205">
        <v>1.3032E-2</v>
      </c>
      <c r="L205">
        <v>2.8427999999999998E-2</v>
      </c>
    </row>
    <row r="206" spans="1:12" x14ac:dyDescent="0.45">
      <c r="A206" s="7" t="s">
        <v>210</v>
      </c>
      <c r="B206" s="2">
        <v>9</v>
      </c>
      <c r="C206" s="2" t="s">
        <v>13</v>
      </c>
      <c r="D206" s="2" t="s">
        <v>12</v>
      </c>
      <c r="E206">
        <v>1.678E-2</v>
      </c>
      <c r="F206">
        <v>2.33E-3</v>
      </c>
      <c r="G206" s="1">
        <v>5.9100000000000001E-13</v>
      </c>
      <c r="H206" s="57">
        <v>0.83330000000000004</v>
      </c>
      <c r="I206" s="1">
        <v>6.7700000000000006E-5</v>
      </c>
      <c r="J206" s="55">
        <v>51.9</v>
      </c>
      <c r="K206">
        <v>4.8792000000000002E-2</v>
      </c>
      <c r="L206">
        <v>4.7189000000000002E-2</v>
      </c>
    </row>
    <row r="207" spans="1:12" x14ac:dyDescent="0.45">
      <c r="A207" s="7" t="s">
        <v>211</v>
      </c>
      <c r="B207" s="2">
        <v>10</v>
      </c>
      <c r="C207" s="2" t="s">
        <v>13</v>
      </c>
      <c r="D207" s="2" t="s">
        <v>16</v>
      </c>
      <c r="E207">
        <v>-1.482E-2</v>
      </c>
      <c r="F207">
        <v>2.0200000000000001E-3</v>
      </c>
      <c r="G207" s="1">
        <v>2.1700000000000001E-13</v>
      </c>
      <c r="H207" s="57">
        <v>0.23469999999999999</v>
      </c>
      <c r="I207" s="1">
        <v>7.0199999999999999E-5</v>
      </c>
      <c r="J207" s="55">
        <v>53.8</v>
      </c>
      <c r="K207">
        <v>2.9973E-2</v>
      </c>
      <c r="L207">
        <v>3.4222000000000002E-2</v>
      </c>
    </row>
    <row r="208" spans="1:12" x14ac:dyDescent="0.45">
      <c r="A208" s="7" t="s">
        <v>212</v>
      </c>
      <c r="B208" s="2">
        <v>7</v>
      </c>
      <c r="C208" s="2" t="s">
        <v>12</v>
      </c>
      <c r="D208" s="2" t="s">
        <v>13</v>
      </c>
      <c r="E208">
        <v>2.3310000000000001E-2</v>
      </c>
      <c r="F208">
        <v>2.6199999999999999E-3</v>
      </c>
      <c r="G208" s="1">
        <v>6.0799999999999996E-19</v>
      </c>
      <c r="H208" s="57">
        <v>0.1173</v>
      </c>
      <c r="I208">
        <v>1.03279E-4</v>
      </c>
      <c r="J208" s="55">
        <v>79.2</v>
      </c>
      <c r="K208">
        <v>-5.3369000000000003E-3</v>
      </c>
      <c r="L208">
        <v>7.1277999999999994E-2</v>
      </c>
    </row>
    <row r="209" spans="1:12" x14ac:dyDescent="0.45">
      <c r="A209" s="7" t="s">
        <v>213</v>
      </c>
      <c r="B209" s="2">
        <v>3</v>
      </c>
      <c r="C209" s="2" t="s">
        <v>13</v>
      </c>
      <c r="D209" s="2" t="s">
        <v>12</v>
      </c>
      <c r="E209">
        <v>1.447E-2</v>
      </c>
      <c r="F209">
        <v>2.0400000000000001E-3</v>
      </c>
      <c r="G209" s="1">
        <v>1.1700000000000001E-12</v>
      </c>
      <c r="H209" s="57">
        <v>0.2228</v>
      </c>
      <c r="I209" s="1">
        <v>6.5599999999999995E-5</v>
      </c>
      <c r="J209" s="55">
        <v>50.3</v>
      </c>
      <c r="K209">
        <v>-0.12554000000000001</v>
      </c>
      <c r="L209">
        <v>4.6572000000000002E-2</v>
      </c>
    </row>
    <row r="210" spans="1:12" x14ac:dyDescent="0.45">
      <c r="A210" s="7" t="s">
        <v>214</v>
      </c>
      <c r="B210" s="2">
        <v>11</v>
      </c>
      <c r="C210" s="2" t="s">
        <v>15</v>
      </c>
      <c r="D210" s="2" t="s">
        <v>13</v>
      </c>
      <c r="E210">
        <v>1.0109999999999999E-2</v>
      </c>
      <c r="F210">
        <v>1.81E-3</v>
      </c>
      <c r="G210" s="1">
        <v>2.5200000000000001E-8</v>
      </c>
      <c r="H210" s="57">
        <v>0.30780000000000002</v>
      </c>
      <c r="I210" s="1">
        <v>4.07E-5</v>
      </c>
      <c r="J210" s="55">
        <v>31.2</v>
      </c>
      <c r="K210">
        <v>-3.7338999999999997E-2</v>
      </c>
      <c r="L210">
        <v>4.1586999999999999E-2</v>
      </c>
    </row>
    <row r="211" spans="1:12" x14ac:dyDescent="0.45">
      <c r="A211" s="7" t="s">
        <v>215</v>
      </c>
      <c r="B211" s="2">
        <v>11</v>
      </c>
      <c r="C211" s="2" t="s">
        <v>15</v>
      </c>
      <c r="D211" s="2" t="s">
        <v>16</v>
      </c>
      <c r="E211">
        <v>9.5200000000000007E-3</v>
      </c>
      <c r="F211">
        <v>1.72E-3</v>
      </c>
      <c r="G211" s="1">
        <v>2.9700000000000001E-8</v>
      </c>
      <c r="H211" s="57">
        <v>0.41839999999999999</v>
      </c>
      <c r="I211" s="1">
        <v>4.0000000000000003E-5</v>
      </c>
      <c r="J211" s="55">
        <v>30.7</v>
      </c>
      <c r="K211">
        <v>-3.6559000000000001E-2</v>
      </c>
      <c r="L211">
        <v>2.8747999999999999E-2</v>
      </c>
    </row>
    <row r="212" spans="1:12" x14ac:dyDescent="0.45">
      <c r="A212" s="7" t="s">
        <v>216</v>
      </c>
      <c r="B212" s="2">
        <v>1</v>
      </c>
      <c r="C212" s="2" t="s">
        <v>12</v>
      </c>
      <c r="D212" s="2" t="s">
        <v>13</v>
      </c>
      <c r="E212">
        <v>-1.8020000000000001E-2</v>
      </c>
      <c r="F212">
        <v>2.8300000000000001E-3</v>
      </c>
      <c r="G212" s="1">
        <v>1.87E-10</v>
      </c>
      <c r="H212" s="57">
        <v>9.5240000000000005E-2</v>
      </c>
      <c r="I212" s="1">
        <v>5.2899999999999998E-5</v>
      </c>
      <c r="J212" s="55">
        <v>40.5</v>
      </c>
      <c r="K212">
        <v>-6.5178E-2</v>
      </c>
      <c r="L212">
        <v>7.7335000000000001E-2</v>
      </c>
    </row>
    <row r="213" spans="1:12" x14ac:dyDescent="0.45">
      <c r="A213" s="7" t="s">
        <v>217</v>
      </c>
      <c r="B213" s="2">
        <v>12</v>
      </c>
      <c r="C213" s="2" t="s">
        <v>12</v>
      </c>
      <c r="D213" s="2" t="s">
        <v>13</v>
      </c>
      <c r="E213">
        <v>1.325E-2</v>
      </c>
      <c r="F213">
        <v>1.98E-3</v>
      </c>
      <c r="G213" s="1">
        <v>2.09E-11</v>
      </c>
      <c r="H213" s="57">
        <v>0.30780000000000002</v>
      </c>
      <c r="I213" s="1">
        <v>5.8400000000000003E-5</v>
      </c>
      <c r="J213" s="55">
        <v>44.8</v>
      </c>
      <c r="K213">
        <v>8.6384000000000002E-2</v>
      </c>
      <c r="L213">
        <v>4.8675999999999997E-2</v>
      </c>
    </row>
    <row r="214" spans="1:12" x14ac:dyDescent="0.45">
      <c r="A214" s="7" t="s">
        <v>218</v>
      </c>
      <c r="B214" s="2">
        <v>13</v>
      </c>
      <c r="C214" s="2" t="s">
        <v>16</v>
      </c>
      <c r="D214" s="2" t="s">
        <v>15</v>
      </c>
      <c r="E214">
        <v>1.18E-2</v>
      </c>
      <c r="F214">
        <v>1.7799999999999999E-3</v>
      </c>
      <c r="G214" s="1">
        <v>3.2499999999999998E-11</v>
      </c>
      <c r="H214" s="57">
        <v>0.35709999999999997</v>
      </c>
      <c r="I214" s="1">
        <v>5.7299999999999997E-5</v>
      </c>
      <c r="J214" s="55">
        <v>43.9</v>
      </c>
      <c r="K214">
        <v>6.2034000000000004E-3</v>
      </c>
      <c r="L214">
        <v>2.8913999999999999E-2</v>
      </c>
    </row>
    <row r="215" spans="1:12" x14ac:dyDescent="0.45">
      <c r="A215" s="7" t="s">
        <v>219</v>
      </c>
      <c r="B215" s="2">
        <v>11</v>
      </c>
      <c r="C215" s="2" t="s">
        <v>13</v>
      </c>
      <c r="D215" s="2" t="s">
        <v>12</v>
      </c>
      <c r="E215">
        <v>1.4500000000000001E-2</v>
      </c>
      <c r="F215">
        <v>2.4099999999999998E-3</v>
      </c>
      <c r="G215" s="1">
        <v>1.8300000000000001E-9</v>
      </c>
      <c r="H215" s="57">
        <v>0.1241</v>
      </c>
      <c r="I215" s="1">
        <v>4.7200000000000002E-5</v>
      </c>
      <c r="J215" s="55">
        <v>36.200000000000003</v>
      </c>
      <c r="K215">
        <v>4.3351000000000001E-2</v>
      </c>
      <c r="L215">
        <v>4.3416999999999997E-2</v>
      </c>
    </row>
    <row r="216" spans="1:12" x14ac:dyDescent="0.45">
      <c r="A216" s="7" t="s">
        <v>220</v>
      </c>
      <c r="B216" s="2">
        <v>14</v>
      </c>
      <c r="C216" s="2" t="s">
        <v>13</v>
      </c>
      <c r="D216" s="2" t="s">
        <v>12</v>
      </c>
      <c r="E216">
        <v>1.7819999999999999E-2</v>
      </c>
      <c r="F216">
        <v>2.2300000000000002E-3</v>
      </c>
      <c r="G216" s="1">
        <v>1.1700000000000001E-15</v>
      </c>
      <c r="H216" s="57">
        <v>0.20580000000000001</v>
      </c>
      <c r="I216" s="1">
        <v>8.3300000000000005E-5</v>
      </c>
      <c r="J216" s="55">
        <v>63.8</v>
      </c>
      <c r="K216">
        <v>-2.6984999999999999E-2</v>
      </c>
      <c r="L216">
        <v>3.6055999999999998E-2</v>
      </c>
    </row>
    <row r="217" spans="1:12" x14ac:dyDescent="0.45">
      <c r="A217" s="7" t="s">
        <v>221</v>
      </c>
      <c r="B217" s="2">
        <v>8</v>
      </c>
      <c r="C217" s="2" t="s">
        <v>16</v>
      </c>
      <c r="D217" s="2" t="s">
        <v>15</v>
      </c>
      <c r="E217">
        <v>1.0919999999999999E-2</v>
      </c>
      <c r="F217">
        <v>1.6999999999999999E-3</v>
      </c>
      <c r="G217" s="1">
        <v>1.43E-10</v>
      </c>
      <c r="H217" s="57">
        <v>0.49320000000000003</v>
      </c>
      <c r="I217" s="1">
        <v>5.38E-5</v>
      </c>
      <c r="J217" s="55">
        <v>41.2</v>
      </c>
      <c r="K217">
        <v>-2.5711000000000001E-2</v>
      </c>
      <c r="L217">
        <v>2.8124E-2</v>
      </c>
    </row>
    <row r="218" spans="1:12" x14ac:dyDescent="0.45">
      <c r="A218" s="7" t="s">
        <v>222</v>
      </c>
      <c r="B218" s="2">
        <v>11</v>
      </c>
      <c r="C218" s="2" t="s">
        <v>13</v>
      </c>
      <c r="D218" s="2" t="s">
        <v>12</v>
      </c>
      <c r="E218">
        <v>1.0410000000000001E-2</v>
      </c>
      <c r="F218">
        <v>1.75E-3</v>
      </c>
      <c r="G218" s="1">
        <v>2.7400000000000001E-9</v>
      </c>
      <c r="H218" s="57">
        <v>0.39290000000000003</v>
      </c>
      <c r="I218" s="1">
        <v>4.6199999999999998E-5</v>
      </c>
      <c r="J218" s="55">
        <v>35.4</v>
      </c>
      <c r="K218">
        <v>3.4058999999999999E-2</v>
      </c>
      <c r="L218">
        <v>3.8267000000000002E-2</v>
      </c>
    </row>
    <row r="219" spans="1:12" x14ac:dyDescent="0.45">
      <c r="A219" s="7" t="s">
        <v>223</v>
      </c>
      <c r="B219" s="2">
        <v>3</v>
      </c>
      <c r="C219" s="2" t="s">
        <v>16</v>
      </c>
      <c r="D219" s="2" t="s">
        <v>15</v>
      </c>
      <c r="E219">
        <v>1.512E-2</v>
      </c>
      <c r="F219">
        <v>2.3400000000000001E-3</v>
      </c>
      <c r="G219" s="1">
        <v>1.0999999999999999E-10</v>
      </c>
      <c r="H219" s="57">
        <v>0.1837</v>
      </c>
      <c r="I219" s="1">
        <v>5.4500000000000003E-5</v>
      </c>
      <c r="J219" s="55">
        <v>41.8</v>
      </c>
      <c r="K219">
        <v>-4.6510999999999997E-2</v>
      </c>
      <c r="L219">
        <v>4.8929E-2</v>
      </c>
    </row>
    <row r="220" spans="1:12" x14ac:dyDescent="0.45">
      <c r="A220" s="7" t="s">
        <v>224</v>
      </c>
      <c r="B220" s="2">
        <v>6</v>
      </c>
      <c r="C220" s="2" t="s">
        <v>12</v>
      </c>
      <c r="D220" s="2" t="s">
        <v>13</v>
      </c>
      <c r="E220">
        <v>-1.3939999999999999E-2</v>
      </c>
      <c r="F220">
        <v>2.3999999999999998E-3</v>
      </c>
      <c r="G220" s="1">
        <v>6.1300000000000001E-9</v>
      </c>
      <c r="H220" s="57">
        <v>0.8639</v>
      </c>
      <c r="I220" s="1">
        <v>4.3999999999999999E-5</v>
      </c>
      <c r="J220" s="55">
        <v>33.700000000000003</v>
      </c>
      <c r="K220">
        <v>-6.0489000000000001E-2</v>
      </c>
      <c r="L220">
        <v>3.9319E-2</v>
      </c>
    </row>
    <row r="221" spans="1:12" x14ac:dyDescent="0.45">
      <c r="A221" s="7" t="s">
        <v>225</v>
      </c>
      <c r="B221" s="2">
        <v>6</v>
      </c>
      <c r="C221" s="2" t="s">
        <v>15</v>
      </c>
      <c r="D221" s="2" t="s">
        <v>12</v>
      </c>
      <c r="E221">
        <v>1.264E-2</v>
      </c>
      <c r="F221">
        <v>1.97E-3</v>
      </c>
      <c r="G221" s="1">
        <v>1.36E-10</v>
      </c>
      <c r="H221" s="57">
        <v>0.2908</v>
      </c>
      <c r="I221" s="1">
        <v>5.3699999999999997E-5</v>
      </c>
      <c r="J221" s="55">
        <v>41.2</v>
      </c>
      <c r="K221">
        <v>-4.0003999999999998E-2</v>
      </c>
      <c r="L221">
        <v>4.3274E-2</v>
      </c>
    </row>
    <row r="222" spans="1:12" x14ac:dyDescent="0.45">
      <c r="A222" s="7" t="s">
        <v>226</v>
      </c>
      <c r="B222" s="2">
        <v>6</v>
      </c>
      <c r="C222" s="2" t="s">
        <v>16</v>
      </c>
      <c r="D222" s="2" t="s">
        <v>13</v>
      </c>
      <c r="E222">
        <v>1.881E-2</v>
      </c>
      <c r="F222">
        <v>2.2499999999999998E-3</v>
      </c>
      <c r="G222" s="1">
        <v>6.2800000000000005E-17</v>
      </c>
      <c r="H222" s="57">
        <v>0.23980000000000001</v>
      </c>
      <c r="I222" s="1">
        <v>9.1199999999999994E-5</v>
      </c>
      <c r="J222" s="55">
        <v>69.900000000000006</v>
      </c>
      <c r="K222">
        <v>-3.2444000000000001E-2</v>
      </c>
      <c r="L222">
        <v>3.7451999999999999E-2</v>
      </c>
    </row>
    <row r="223" spans="1:12" x14ac:dyDescent="0.45">
      <c r="A223" s="7" t="s">
        <v>227</v>
      </c>
      <c r="B223" s="2">
        <v>6</v>
      </c>
      <c r="C223" s="2" t="s">
        <v>13</v>
      </c>
      <c r="D223" s="2" t="s">
        <v>12</v>
      </c>
      <c r="E223">
        <v>2.383E-2</v>
      </c>
      <c r="F223">
        <v>1.7600000000000001E-3</v>
      </c>
      <c r="G223" s="1">
        <v>6.7599999999999997E-42</v>
      </c>
      <c r="H223" s="57">
        <v>0.4133</v>
      </c>
      <c r="I223">
        <v>2.39163E-4</v>
      </c>
      <c r="J223" s="55">
        <v>183</v>
      </c>
      <c r="K223">
        <v>6.1352999999999998E-2</v>
      </c>
      <c r="L223">
        <v>3.8427000000000003E-2</v>
      </c>
    </row>
    <row r="224" spans="1:12" x14ac:dyDescent="0.45">
      <c r="A224" s="7" t="s">
        <v>228</v>
      </c>
      <c r="B224" s="2">
        <v>6</v>
      </c>
      <c r="C224" s="2" t="s">
        <v>15</v>
      </c>
      <c r="D224" s="2" t="s">
        <v>16</v>
      </c>
      <c r="E224">
        <v>-9.5899999999999996E-3</v>
      </c>
      <c r="F224">
        <v>1.7600000000000001E-3</v>
      </c>
      <c r="G224" s="1">
        <v>4.88E-8</v>
      </c>
      <c r="H224" s="57">
        <v>0.40820000000000001</v>
      </c>
      <c r="I224" s="1">
        <v>3.8699999999999999E-5</v>
      </c>
      <c r="J224" s="55">
        <v>29.7</v>
      </c>
      <c r="K224">
        <v>-4.2542999999999997E-2</v>
      </c>
      <c r="L224">
        <v>2.8521000000000001E-2</v>
      </c>
    </row>
    <row r="225" spans="1:12" x14ac:dyDescent="0.45">
      <c r="A225" s="7" t="s">
        <v>229</v>
      </c>
      <c r="B225" s="2">
        <v>6</v>
      </c>
      <c r="C225" s="2" t="s">
        <v>12</v>
      </c>
      <c r="D225" s="2" t="s">
        <v>13</v>
      </c>
      <c r="E225">
        <v>9.9100000000000004E-3</v>
      </c>
      <c r="F225">
        <v>1.74E-3</v>
      </c>
      <c r="G225" s="1">
        <v>1.27E-8</v>
      </c>
      <c r="H225" s="57">
        <v>0.4269</v>
      </c>
      <c r="I225" s="1">
        <v>4.2299999999999998E-5</v>
      </c>
      <c r="J225" s="55">
        <v>32.4</v>
      </c>
      <c r="K225">
        <v>-5.3965000000000003E-3</v>
      </c>
      <c r="L225">
        <v>2.8691000000000001E-2</v>
      </c>
    </row>
    <row r="226" spans="1:12" x14ac:dyDescent="0.45">
      <c r="A226" s="7" t="s">
        <v>230</v>
      </c>
      <c r="B226" s="2">
        <v>1</v>
      </c>
      <c r="C226" s="2" t="s">
        <v>16</v>
      </c>
      <c r="D226" s="2" t="s">
        <v>13</v>
      </c>
      <c r="E226">
        <v>1.882E-2</v>
      </c>
      <c r="F226">
        <v>2.8900000000000002E-3</v>
      </c>
      <c r="G226" s="1">
        <v>7.4500000000000001E-11</v>
      </c>
      <c r="H226" s="57">
        <v>9.5240000000000005E-2</v>
      </c>
      <c r="I226" s="1">
        <v>5.5300000000000002E-5</v>
      </c>
      <c r="J226" s="55">
        <v>42.4</v>
      </c>
      <c r="K226">
        <v>-5.9770999999999998E-2</v>
      </c>
      <c r="L226">
        <v>4.5605E-2</v>
      </c>
    </row>
    <row r="227" spans="1:12" x14ac:dyDescent="0.45">
      <c r="A227" s="7" t="s">
        <v>231</v>
      </c>
      <c r="B227" s="2">
        <v>6</v>
      </c>
      <c r="C227" s="2" t="s">
        <v>13</v>
      </c>
      <c r="D227" s="2" t="s">
        <v>12</v>
      </c>
      <c r="E227">
        <v>1.0789999999999999E-2</v>
      </c>
      <c r="F227">
        <v>1.7099999999999999E-3</v>
      </c>
      <c r="G227" s="1">
        <v>3.1200000000000001E-10</v>
      </c>
      <c r="H227" s="57">
        <v>0.43880000000000002</v>
      </c>
      <c r="I227" s="1">
        <v>5.1999999999999997E-5</v>
      </c>
      <c r="J227" s="55">
        <v>39.9</v>
      </c>
      <c r="K227">
        <v>-6.1615999999999997E-2</v>
      </c>
      <c r="L227">
        <v>3.7886999999999997E-2</v>
      </c>
    </row>
    <row r="228" spans="1:12" x14ac:dyDescent="0.45">
      <c r="A228" s="7" t="s">
        <v>232</v>
      </c>
      <c r="B228" s="2">
        <v>13</v>
      </c>
      <c r="C228" s="2" t="s">
        <v>12</v>
      </c>
      <c r="D228" s="2" t="s">
        <v>16</v>
      </c>
      <c r="E228">
        <v>-1.295E-2</v>
      </c>
      <c r="F228">
        <v>2.0400000000000001E-3</v>
      </c>
      <c r="G228" s="1">
        <v>2.1299999999999999E-10</v>
      </c>
      <c r="H228" s="57">
        <v>0.80269999999999997</v>
      </c>
      <c r="I228" s="1">
        <v>5.2599999999999998E-5</v>
      </c>
      <c r="J228" s="55">
        <v>40.299999999999997</v>
      </c>
      <c r="K228">
        <v>1.3240999999999999E-2</v>
      </c>
      <c r="L228">
        <v>4.6164999999999998E-2</v>
      </c>
    </row>
    <row r="229" spans="1:12" x14ac:dyDescent="0.45">
      <c r="A229" s="7" t="s">
        <v>233</v>
      </c>
      <c r="B229" s="2">
        <v>2</v>
      </c>
      <c r="C229" s="2" t="s">
        <v>16</v>
      </c>
      <c r="D229" s="2" t="s">
        <v>15</v>
      </c>
      <c r="E229">
        <v>1.042E-2</v>
      </c>
      <c r="F229">
        <v>1.72E-3</v>
      </c>
      <c r="G229" s="1">
        <v>1.2900000000000001E-9</v>
      </c>
      <c r="H229" s="57">
        <v>0.48470000000000002</v>
      </c>
      <c r="I229" s="1">
        <v>4.7899999999999999E-5</v>
      </c>
      <c r="J229" s="55">
        <v>36.700000000000003</v>
      </c>
      <c r="K229">
        <v>-3.2214E-2</v>
      </c>
      <c r="L229">
        <v>3.7928000000000003E-2</v>
      </c>
    </row>
    <row r="230" spans="1:12" x14ac:dyDescent="0.45">
      <c r="A230" s="7" t="s">
        <v>234</v>
      </c>
      <c r="B230" s="2">
        <v>4</v>
      </c>
      <c r="C230" s="2" t="s">
        <v>15</v>
      </c>
      <c r="D230" s="2" t="s">
        <v>13</v>
      </c>
      <c r="E230">
        <v>1.2489999999999999E-2</v>
      </c>
      <c r="F230">
        <v>1.7899999999999999E-3</v>
      </c>
      <c r="G230" s="1">
        <v>3.22E-12</v>
      </c>
      <c r="H230" s="57">
        <v>0.2959</v>
      </c>
      <c r="I230" s="1">
        <v>6.3499999999999999E-5</v>
      </c>
      <c r="J230" s="55">
        <v>48.7</v>
      </c>
      <c r="K230">
        <v>8.9925999999999999E-3</v>
      </c>
      <c r="L230">
        <v>3.0144000000000001E-2</v>
      </c>
    </row>
    <row r="231" spans="1:12" x14ac:dyDescent="0.45">
      <c r="A231" s="7" t="s">
        <v>235</v>
      </c>
      <c r="B231" s="2">
        <v>3</v>
      </c>
      <c r="C231" s="2" t="s">
        <v>16</v>
      </c>
      <c r="D231" s="2" t="s">
        <v>15</v>
      </c>
      <c r="E231">
        <v>-1.208E-2</v>
      </c>
      <c r="F231">
        <v>1.7700000000000001E-3</v>
      </c>
      <c r="G231" s="1">
        <v>8.1699999999999993E-12</v>
      </c>
      <c r="H231" s="57">
        <v>0.3639</v>
      </c>
      <c r="I231" s="1">
        <v>6.0800000000000001E-5</v>
      </c>
      <c r="J231" s="55">
        <v>46.6</v>
      </c>
      <c r="K231">
        <v>-1.1067E-2</v>
      </c>
      <c r="L231">
        <v>3.9837999999999998E-2</v>
      </c>
    </row>
    <row r="232" spans="1:12" x14ac:dyDescent="0.45">
      <c r="A232" s="7" t="s">
        <v>236</v>
      </c>
      <c r="B232" s="2">
        <v>17</v>
      </c>
      <c r="C232" s="2" t="s">
        <v>13</v>
      </c>
      <c r="D232" s="2" t="s">
        <v>12</v>
      </c>
      <c r="E232">
        <v>1.155E-2</v>
      </c>
      <c r="F232">
        <v>1.89E-3</v>
      </c>
      <c r="G232" s="1">
        <v>8.9000000000000003E-10</v>
      </c>
      <c r="H232" s="57">
        <v>0.2823</v>
      </c>
      <c r="I232" s="1">
        <v>4.8699999999999998E-5</v>
      </c>
      <c r="J232" s="55">
        <v>37.299999999999997</v>
      </c>
      <c r="K232">
        <v>-2.6029999999999998E-3</v>
      </c>
      <c r="L232">
        <v>3.0741000000000001E-2</v>
      </c>
    </row>
    <row r="233" spans="1:12" x14ac:dyDescent="0.45">
      <c r="A233" s="7" t="s">
        <v>237</v>
      </c>
      <c r="B233" s="2">
        <v>16</v>
      </c>
      <c r="C233" s="2" t="s">
        <v>12</v>
      </c>
      <c r="D233" s="2" t="s">
        <v>13</v>
      </c>
      <c r="E233">
        <v>-1.1339999999999999E-2</v>
      </c>
      <c r="F233">
        <v>1.72E-3</v>
      </c>
      <c r="G233" s="1">
        <v>4.5700000000000001E-11</v>
      </c>
      <c r="H233" s="57">
        <v>0.40820000000000001</v>
      </c>
      <c r="I233" s="1">
        <v>5.6700000000000003E-5</v>
      </c>
      <c r="J233" s="55">
        <v>43.5</v>
      </c>
      <c r="K233">
        <v>-6.1589000000000001E-3</v>
      </c>
      <c r="L233">
        <v>2.8247999999999999E-2</v>
      </c>
    </row>
    <row r="234" spans="1:12" x14ac:dyDescent="0.45">
      <c r="A234" s="7" t="s">
        <v>238</v>
      </c>
      <c r="B234" s="2">
        <v>16</v>
      </c>
      <c r="C234" s="2" t="s">
        <v>15</v>
      </c>
      <c r="D234" s="2" t="s">
        <v>16</v>
      </c>
      <c r="E234">
        <v>-1.3599999999999999E-2</v>
      </c>
      <c r="F234">
        <v>1.98E-3</v>
      </c>
      <c r="G234" s="1">
        <v>6.4299999999999999E-12</v>
      </c>
      <c r="H234" s="57">
        <v>0.30780000000000002</v>
      </c>
      <c r="I234" s="1">
        <v>6.1600000000000007E-5</v>
      </c>
      <c r="J234" s="55">
        <v>47.2</v>
      </c>
      <c r="K234">
        <v>-8.1346000000000005E-3</v>
      </c>
      <c r="L234">
        <v>3.2046999999999999E-2</v>
      </c>
    </row>
    <row r="235" spans="1:12" x14ac:dyDescent="0.45">
      <c r="A235" s="7" t="s">
        <v>239</v>
      </c>
      <c r="B235" s="2">
        <v>16</v>
      </c>
      <c r="C235" s="2" t="s">
        <v>15</v>
      </c>
      <c r="D235" s="2" t="s">
        <v>13</v>
      </c>
      <c r="E235">
        <v>1.355E-2</v>
      </c>
      <c r="F235">
        <v>2.0500000000000002E-3</v>
      </c>
      <c r="G235" s="1">
        <v>4.1199999999999997E-11</v>
      </c>
      <c r="H235" s="57">
        <v>0.2432</v>
      </c>
      <c r="I235" s="1">
        <v>5.7000000000000003E-5</v>
      </c>
      <c r="J235" s="55">
        <v>43.7</v>
      </c>
      <c r="K235">
        <v>-6.3407000000000005E-2</v>
      </c>
      <c r="L235">
        <v>3.3960999999999998E-2</v>
      </c>
    </row>
    <row r="236" spans="1:12" x14ac:dyDescent="0.45">
      <c r="A236" s="7" t="s">
        <v>240</v>
      </c>
      <c r="B236" s="2">
        <v>18</v>
      </c>
      <c r="C236" s="2" t="s">
        <v>15</v>
      </c>
      <c r="D236" s="2" t="s">
        <v>16</v>
      </c>
      <c r="E236">
        <v>1.9779999999999999E-2</v>
      </c>
      <c r="F236">
        <v>1.83E-3</v>
      </c>
      <c r="G236" s="1">
        <v>2.6599999999999999E-27</v>
      </c>
      <c r="H236" s="57">
        <v>0.65990000000000004</v>
      </c>
      <c r="I236">
        <v>1.5242599999999999E-4</v>
      </c>
      <c r="J236" s="55">
        <v>117</v>
      </c>
      <c r="K236">
        <v>-3.4916999999999997E-2</v>
      </c>
      <c r="L236">
        <v>3.0123E-2</v>
      </c>
    </row>
    <row r="237" spans="1:12" x14ac:dyDescent="0.45">
      <c r="A237" s="10" t="s">
        <v>241</v>
      </c>
      <c r="B237" s="5">
        <v>4</v>
      </c>
      <c r="C237" s="5" t="s">
        <v>13</v>
      </c>
      <c r="D237" s="5" t="s">
        <v>12</v>
      </c>
      <c r="E237" s="4">
        <v>9.9799999999999993E-3</v>
      </c>
      <c r="F237" s="4">
        <v>1.7799999999999999E-3</v>
      </c>
      <c r="G237" s="6">
        <v>1.9300000000000001E-8</v>
      </c>
      <c r="H237" s="58">
        <v>0.38269999999999998</v>
      </c>
      <c r="I237" s="6">
        <v>4.1E-5</v>
      </c>
      <c r="J237" s="56">
        <v>31.4</v>
      </c>
      <c r="K237" s="4">
        <v>-3.959E-2</v>
      </c>
      <c r="L237" s="4">
        <v>2.9308000000000001E-2</v>
      </c>
    </row>
    <row r="238" spans="1:12" x14ac:dyDescent="0.45">
      <c r="A238" s="7" t="s">
        <v>342</v>
      </c>
      <c r="J238" s="1"/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Table 1</vt:lpstr>
      <vt:lpstr>Supplementary Table 2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吉川真弘</dc:creator>
  <cp:lastModifiedBy>myosh</cp:lastModifiedBy>
  <cp:lastPrinted>2021-02-25T02:27:55Z</cp:lastPrinted>
  <dcterms:created xsi:type="dcterms:W3CDTF">2021-02-24T07:15:46Z</dcterms:created>
  <dcterms:modified xsi:type="dcterms:W3CDTF">2021-04-07T07:54:21Z</dcterms:modified>
</cp:coreProperties>
</file>